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闫冬\工作-新乡医学院\发表论文\杜仲-肠菌-parabacteroides\2FM\"/>
    </mc:Choice>
  </mc:AlternateContent>
  <xr:revisionPtr revIDLastSave="0" documentId="13_ncr:1_{8B495FA4-4425-4752-A7CD-651799FC9C99}" xr6:coauthVersionLast="36" xr6:coauthVersionMax="36" xr10:uidLastSave="{00000000-0000-0000-0000-000000000000}"/>
  <bookViews>
    <workbookView xWindow="5025" yWindow="6345" windowWidth="12150" windowHeight="20835" activeTab="5" xr2:uid="{00000000-000D-0000-FFFF-FFFF00000000}"/>
  </bookViews>
  <sheets>
    <sheet name="Table S1" sheetId="6" r:id="rId1"/>
    <sheet name="Tables S2" sheetId="1" r:id="rId2"/>
    <sheet name="Table S3" sheetId="2" r:id="rId3"/>
    <sheet name="Table S4" sheetId="3" r:id="rId4"/>
    <sheet name="Table S5" sheetId="4" r:id="rId5"/>
    <sheet name="Table S6" sheetId="5" r:id="rId6"/>
  </sheets>
  <calcPr calcId="191029"/>
</workbook>
</file>

<file path=xl/calcChain.xml><?xml version="1.0" encoding="utf-8"?>
<calcChain xmlns="http://schemas.openxmlformats.org/spreadsheetml/2006/main">
  <c r="Y5" i="5" l="1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73" i="5"/>
  <c r="Y74" i="5"/>
  <c r="Y75" i="5"/>
  <c r="Y76" i="5"/>
  <c r="Y77" i="5"/>
  <c r="Y78" i="5"/>
  <c r="Y79" i="5"/>
  <c r="Y80" i="5"/>
  <c r="Y81" i="5"/>
  <c r="Y82" i="5"/>
  <c r="Y83" i="5"/>
  <c r="Y84" i="5"/>
  <c r="Y85" i="5"/>
  <c r="Y86" i="5"/>
  <c r="Y87" i="5"/>
  <c r="Y88" i="5"/>
  <c r="Y89" i="5"/>
  <c r="Y90" i="5"/>
  <c r="Y91" i="5"/>
  <c r="Y92" i="5"/>
  <c r="Y93" i="5"/>
  <c r="Y94" i="5"/>
  <c r="Y95" i="5"/>
  <c r="Y96" i="5"/>
  <c r="Y97" i="5"/>
  <c r="Y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66" i="5"/>
  <c r="S67" i="5"/>
  <c r="S68" i="5"/>
  <c r="S69" i="5"/>
  <c r="S70" i="5"/>
  <c r="S71" i="5"/>
  <c r="S72" i="5"/>
  <c r="S73" i="5"/>
  <c r="S74" i="5"/>
  <c r="S75" i="5"/>
  <c r="S76" i="5"/>
  <c r="S77" i="5"/>
  <c r="S78" i="5"/>
  <c r="S79" i="5"/>
  <c r="S80" i="5"/>
  <c r="S81" i="5"/>
  <c r="S82" i="5"/>
  <c r="S83" i="5"/>
  <c r="S84" i="5"/>
  <c r="S85" i="5"/>
  <c r="S86" i="5"/>
  <c r="S87" i="5"/>
  <c r="S88" i="5"/>
  <c r="S89" i="5"/>
  <c r="S90" i="5"/>
  <c r="S91" i="5"/>
  <c r="S92" i="5"/>
  <c r="S93" i="5"/>
  <c r="S94" i="5"/>
  <c r="S95" i="5"/>
  <c r="S96" i="5"/>
  <c r="S97" i="5"/>
  <c r="S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4" i="5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5" i="4"/>
  <c r="L6" i="4"/>
  <c r="L7" i="4"/>
  <c r="L8" i="4"/>
  <c r="L9" i="4"/>
  <c r="Y4" i="4"/>
  <c r="S4" i="4"/>
  <c r="L4" i="4"/>
</calcChain>
</file>

<file path=xl/sharedStrings.xml><?xml version="1.0" encoding="utf-8"?>
<sst xmlns="http://schemas.openxmlformats.org/spreadsheetml/2006/main" count="332" uniqueCount="224">
  <si>
    <t>B5-10</t>
  </si>
  <si>
    <t>B5-13</t>
  </si>
  <si>
    <t>E10-10</t>
  </si>
  <si>
    <t>E10-13</t>
  </si>
  <si>
    <t>E13-10</t>
  </si>
  <si>
    <t>E13-13</t>
  </si>
  <si>
    <t>E3-10</t>
  </si>
  <si>
    <t>E3-13</t>
  </si>
  <si>
    <t>E5-10</t>
  </si>
  <si>
    <t>E5-13</t>
  </si>
  <si>
    <t>E6-10</t>
  </si>
  <si>
    <t>E6-13</t>
  </si>
  <si>
    <t>E9-10</t>
  </si>
  <si>
    <t>E9-13</t>
  </si>
  <si>
    <t>M10-10</t>
  </si>
  <si>
    <t>M10-13</t>
  </si>
  <si>
    <t>M4-10</t>
  </si>
  <si>
    <t>M4-13</t>
  </si>
  <si>
    <t>M5-10</t>
  </si>
  <si>
    <t>M5-13</t>
  </si>
  <si>
    <t>M6-10</t>
  </si>
  <si>
    <t>M6-13</t>
  </si>
  <si>
    <t>M9-10</t>
  </si>
  <si>
    <t>M9-13</t>
  </si>
  <si>
    <t>Sample-id</t>
    <phoneticPr fontId="18" type="noConversion"/>
  </si>
  <si>
    <t>Input</t>
    <phoneticPr fontId="18" type="noConversion"/>
  </si>
  <si>
    <t>Filtered</t>
    <phoneticPr fontId="18" type="noConversion"/>
  </si>
  <si>
    <t>Denoised</t>
    <phoneticPr fontId="18" type="noConversion"/>
  </si>
  <si>
    <t>Merged</t>
    <phoneticPr fontId="18" type="noConversion"/>
  </si>
  <si>
    <t>Non-chimeric</t>
    <phoneticPr fontId="18" type="noConversion"/>
  </si>
  <si>
    <t>Group</t>
    <phoneticPr fontId="18" type="noConversion"/>
  </si>
  <si>
    <t>M</t>
    <phoneticPr fontId="18" type="noConversion"/>
  </si>
  <si>
    <t>E</t>
    <phoneticPr fontId="18" type="noConversion"/>
  </si>
  <si>
    <t>N</t>
    <phoneticPr fontId="18" type="noConversion"/>
  </si>
  <si>
    <t>E12-13</t>
  </si>
  <si>
    <t>E4-13</t>
  </si>
  <si>
    <t>E7-13</t>
  </si>
  <si>
    <t>E8-13</t>
  </si>
  <si>
    <t>N1-13</t>
  </si>
  <si>
    <t>N2-13</t>
  </si>
  <si>
    <t>N5-13</t>
  </si>
  <si>
    <t>N8-13</t>
  </si>
  <si>
    <t>Time</t>
    <phoneticPr fontId="18" type="noConversion"/>
  </si>
  <si>
    <t>week 10</t>
  </si>
  <si>
    <t>week 10</t>
    <phoneticPr fontId="18" type="noConversion"/>
  </si>
  <si>
    <t>week 13</t>
  </si>
  <si>
    <t>week 13</t>
    <phoneticPr fontId="18" type="noConversion"/>
  </si>
  <si>
    <t>N4-13</t>
    <phoneticPr fontId="18" type="noConversion"/>
  </si>
  <si>
    <t>Pr(&gt;F)</t>
  </si>
  <si>
    <t>F.Model</t>
  </si>
  <si>
    <t>Mean squares</t>
  </si>
  <si>
    <t>Sums of squares</t>
  </si>
  <si>
    <t>group</t>
  </si>
  <si>
    <t>distance</t>
  </si>
  <si>
    <t>Variation (R2)</t>
  </si>
  <si>
    <t>Bray-Curtis</t>
  </si>
  <si>
    <t>Distance</t>
    <phoneticPr fontId="18" type="noConversion"/>
  </si>
  <si>
    <t>Alloprevotella</t>
  </si>
  <si>
    <t>Helicobacter</t>
  </si>
  <si>
    <t>Lachnospiraceae unidentified</t>
  </si>
  <si>
    <t>Akkermansia</t>
  </si>
  <si>
    <t>Alistipes</t>
  </si>
  <si>
    <t>Bacteroides</t>
  </si>
  <si>
    <t>Lachnoclostridium</t>
  </si>
  <si>
    <t>Candidatus Saccharimonas</t>
  </si>
  <si>
    <t>[Eubacterium] fissicatena group</t>
  </si>
  <si>
    <t>[Eubacterium] coprostanoligenes group</t>
  </si>
  <si>
    <t>Ruminiclostridium 9</t>
  </si>
  <si>
    <t>Lachnospiraceae uncultured</t>
  </si>
  <si>
    <t>Coriobacteriaceae UCG-002</t>
  </si>
  <si>
    <t>Enterorhabdus</t>
  </si>
  <si>
    <t>Marvinbryantia</t>
  </si>
  <si>
    <t>Parabacteroides</t>
  </si>
  <si>
    <t>Muribaculum</t>
  </si>
  <si>
    <t>Roseburia</t>
  </si>
  <si>
    <t>Prevotellaceae UCG-001</t>
  </si>
  <si>
    <t>Ruminococcaceae unidentified</t>
  </si>
  <si>
    <t>Ruminiclostridium 5</t>
  </si>
  <si>
    <t>Dubosiella</t>
  </si>
  <si>
    <t>Ruminiclostridium 6</t>
  </si>
  <si>
    <t>Bacteria unidentified</t>
  </si>
  <si>
    <t>Adlercreutzia</t>
  </si>
  <si>
    <t>GCA-900066575</t>
  </si>
  <si>
    <t>[Eubacterium] xylanophilum group</t>
  </si>
  <si>
    <t>Gordonibacter</t>
  </si>
  <si>
    <t>Rikenellaceae RC9 gut group</t>
  </si>
  <si>
    <t>Ruminiclostridium</t>
  </si>
  <si>
    <t>Candidatus Stoquefichus</t>
  </si>
  <si>
    <t>Bifidobacterium</t>
  </si>
  <si>
    <t>Blautia</t>
  </si>
  <si>
    <t>Oscillibacter</t>
  </si>
  <si>
    <t>[Eubacterium] ventriosum group</t>
  </si>
  <si>
    <t>Prevotellaceae NK3B31 group</t>
  </si>
  <si>
    <t>Ruminococcus 1</t>
  </si>
  <si>
    <t>Erysipelotrichaceae uncultured</t>
  </si>
  <si>
    <t>Ruminococcaceae UCG-013</t>
  </si>
  <si>
    <t>[Eubacterium] nodatum group</t>
  </si>
  <si>
    <t>Erysipelatoclostridium</t>
  </si>
  <si>
    <t>Lachnospiraceae UCG-006</t>
  </si>
  <si>
    <t>uncultured planctomycete</t>
  </si>
  <si>
    <t>Ruminococcaceae NK4A214 group</t>
  </si>
  <si>
    <t>Faecalitalea</t>
  </si>
  <si>
    <t>Odoribacter</t>
  </si>
  <si>
    <t>Intestinimonas</t>
  </si>
  <si>
    <t>Christensenellaceae R-7 group</t>
  </si>
  <si>
    <t>Ruminococcaceae UCG-010</t>
  </si>
  <si>
    <t>Anaeroplasma</t>
  </si>
  <si>
    <t>Ruminococcaceae uncultured</t>
  </si>
  <si>
    <t>Nocardioides</t>
  </si>
  <si>
    <t>Lactobacillus</t>
  </si>
  <si>
    <t>Ruminococcaceae UCG-009</t>
  </si>
  <si>
    <t>Hyphomicrobium</t>
  </si>
  <si>
    <t>Clostridiales vadinBB60 group1</t>
  </si>
  <si>
    <t>[Eubacterium] ruminantium group</t>
  </si>
  <si>
    <t>Ruminococcaceae UCG-004</t>
  </si>
  <si>
    <t>RBG-13-54-9</t>
  </si>
  <si>
    <t>Desulfovibrio</t>
  </si>
  <si>
    <t>Gastranaerophilales uncultured</t>
  </si>
  <si>
    <t>Paracoccus</t>
  </si>
  <si>
    <t>ASF356</t>
  </si>
  <si>
    <t>[Eubacterium] brachy group</t>
  </si>
  <si>
    <t>Tyzzerella</t>
  </si>
  <si>
    <t>Butyricicoccus</t>
  </si>
  <si>
    <t>Faecalibaculum</t>
  </si>
  <si>
    <t>Anaerotruncus</t>
  </si>
  <si>
    <t>Nitrospira</t>
  </si>
  <si>
    <t>Prolixibacteraceae uncultured</t>
  </si>
  <si>
    <t>Lachnospiraceae FCS020 group</t>
  </si>
  <si>
    <t>Fimbriimonadales unidentified</t>
  </si>
  <si>
    <t>Gemmatimonadaceae uncultured</t>
  </si>
  <si>
    <t>Eggerthellaceae unidentified</t>
  </si>
  <si>
    <t>Lachnospiraceae A2</t>
  </si>
  <si>
    <t>Negativibacillus</t>
  </si>
  <si>
    <t>Catabacter</t>
  </si>
  <si>
    <t>Lachnospiraceae NK4B4 group</t>
  </si>
  <si>
    <t>Ruminococcaceae UCG-005</t>
  </si>
  <si>
    <t>Gordonia</t>
  </si>
  <si>
    <t>Bryobacter</t>
  </si>
  <si>
    <t>GCA-900066225</t>
  </si>
  <si>
    <t>SM1A02</t>
  </si>
  <si>
    <t xml:space="preserve">Actinomycetales uncultured </t>
  </si>
  <si>
    <t>Allorhizobium-Neorhizobium-Pararhizobium-Rhizobium</t>
  </si>
  <si>
    <t>AKYH767</t>
  </si>
  <si>
    <t>Rothia</t>
  </si>
  <si>
    <t>Others</t>
  </si>
  <si>
    <t>E3-13</t>
    <phoneticPr fontId="18" type="noConversion"/>
  </si>
  <si>
    <t>E4-13</t>
    <phoneticPr fontId="18" type="noConversion"/>
  </si>
  <si>
    <t>Genus</t>
    <phoneticPr fontId="18" type="noConversion"/>
  </si>
  <si>
    <t>Proteobacteria</t>
  </si>
  <si>
    <t>Unassigned</t>
  </si>
  <si>
    <t>Chloroflexi</t>
  </si>
  <si>
    <t>Acidobacteria</t>
  </si>
  <si>
    <t>Cyanobacteria</t>
  </si>
  <si>
    <t>Tenericutes</t>
  </si>
  <si>
    <t>Nitrospirae</t>
  </si>
  <si>
    <t>Gemmatimonadetes</t>
  </si>
  <si>
    <t>Armatimonadetes</t>
  </si>
  <si>
    <t>Planctomycetes</t>
  </si>
  <si>
    <t>Fusobacteria</t>
  </si>
  <si>
    <t>WPS-2</t>
  </si>
  <si>
    <t>BRC1</t>
  </si>
  <si>
    <t>Deferribacteres</t>
  </si>
  <si>
    <t>Deinococcus-Thermus</t>
  </si>
  <si>
    <t>Latescibacteria</t>
  </si>
  <si>
    <t>Elusimicrobia</t>
  </si>
  <si>
    <t>Spirochaetes</t>
  </si>
  <si>
    <t>Crenarchaeota</t>
  </si>
  <si>
    <t>Synergistetes</t>
  </si>
  <si>
    <t>Euryarchaeota</t>
  </si>
  <si>
    <t>Thaumarchaeota</t>
  </si>
  <si>
    <t>Entotheonellaeota</t>
  </si>
  <si>
    <t>Rokubacteria</t>
  </si>
  <si>
    <t>Dependentiae</t>
  </si>
  <si>
    <t>Fibrobacteres</t>
  </si>
  <si>
    <t>WS2</t>
  </si>
  <si>
    <t>FBP</t>
  </si>
  <si>
    <t>FCPU426</t>
  </si>
  <si>
    <t>Phylum</t>
    <phoneticPr fontId="18" type="noConversion"/>
  </si>
  <si>
    <t>Bacteroidetes</t>
    <phoneticPr fontId="18" type="noConversion"/>
  </si>
  <si>
    <t>Firmicutes</t>
    <phoneticPr fontId="18" type="noConversion"/>
  </si>
  <si>
    <t>Epsilonbacteraeota</t>
    <phoneticPr fontId="18" type="noConversion"/>
  </si>
  <si>
    <t>Actinobacteria</t>
    <phoneticPr fontId="18" type="noConversion"/>
  </si>
  <si>
    <t>Verrucomicrobia</t>
    <phoneticPr fontId="18" type="noConversion"/>
  </si>
  <si>
    <t>Patescibacteria</t>
    <phoneticPr fontId="18" type="noConversion"/>
  </si>
  <si>
    <t>Ruminococcaceae UCG-014</t>
    <phoneticPr fontId="18" type="noConversion"/>
  </si>
  <si>
    <t>Muribaculaceae unidentified1</t>
    <phoneticPr fontId="18" type="noConversion"/>
  </si>
  <si>
    <t>Lachnospiraceae NK4A136 group</t>
    <phoneticPr fontId="18" type="noConversion"/>
  </si>
  <si>
    <t>Muribaculaceae unidentified2</t>
    <phoneticPr fontId="18" type="noConversion"/>
  </si>
  <si>
    <t>Muribaculaceae unidentified3</t>
    <phoneticPr fontId="18" type="noConversion"/>
  </si>
  <si>
    <t>Muribaculaceae unidentified4</t>
    <phoneticPr fontId="18" type="noConversion"/>
  </si>
  <si>
    <t>Primer</t>
    <phoneticPr fontId="18" type="noConversion"/>
  </si>
  <si>
    <t>Cyp11b2F</t>
  </si>
  <si>
    <t>ACTCGGGTGTGGAAAGAACAT</t>
  </si>
  <si>
    <t>Cyp11b2R</t>
  </si>
  <si>
    <t>GCCACTGTAGGTCTGAGAGC</t>
  </si>
  <si>
    <t>Sequence (5' to 3')</t>
    <phoneticPr fontId="18" type="noConversion"/>
  </si>
  <si>
    <t>IL-17aF</t>
  </si>
  <si>
    <t>CAGACTACCTCAACCGTTCCA</t>
  </si>
  <si>
    <t>IL-17aR</t>
  </si>
  <si>
    <t>AGAATTCATGTGGTGGTCCAG</t>
  </si>
  <si>
    <t>Table S5 The relative abundances of gut bacteria at week 13 in phylum level</t>
    <phoneticPr fontId="18" type="noConversion"/>
  </si>
  <si>
    <t>Table S6 The relative abundances of dominant gut bacteria at week 13 in genus level (&gt;0.03%)</t>
    <phoneticPr fontId="18" type="noConversion"/>
  </si>
  <si>
    <t>N4_13</t>
    <phoneticPr fontId="18" type="noConversion"/>
  </si>
  <si>
    <t>N4-13</t>
    <phoneticPr fontId="18" type="noConversion"/>
  </si>
  <si>
    <t>Supplementary Table S1: RT-qPCR primers.</t>
    <phoneticPr fontId="18" type="noConversion"/>
  </si>
  <si>
    <t>Supplementary Table S2: Samples and sequences.</t>
    <phoneticPr fontId="18" type="noConversion"/>
  </si>
  <si>
    <t>Supplementary Table S3: PERMANOVA result of gut bacterial community composition compared between the EU+HSD and HSD groups in week 10.</t>
    <phoneticPr fontId="18" type="noConversion"/>
  </si>
  <si>
    <t xml:space="preserve">Supplementary Table S4: PERMANOVA result of gut bacterial community composition compared among the EU+HSD, HSD, and ND groups in week 13. </t>
    <phoneticPr fontId="18" type="noConversion"/>
  </si>
  <si>
    <r>
      <t>Supplementary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Table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S5: Relative abundances of gut bacteria in week 13 at phylum level.</t>
    </r>
    <phoneticPr fontId="18" type="noConversion"/>
  </si>
  <si>
    <r>
      <t>Supplementary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Table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S6</t>
    </r>
    <r>
      <rPr>
        <sz val="12"/>
        <color rgb="FF000000"/>
        <rFont val="Times New Roman"/>
        <family val="1"/>
      </rPr>
      <t>:</t>
    </r>
    <r>
      <rPr>
        <b/>
        <sz val="12"/>
        <color rgb="FF000000"/>
        <rFont val="Times New Roman"/>
        <family val="1"/>
      </rPr>
      <t xml:space="preserve"> Relative abundances of dominant gut bacteria in week 13 at genus level (&gt;0.03%).</t>
    </r>
    <phoneticPr fontId="18" type="noConversion"/>
  </si>
  <si>
    <t>HSD in week 10/EU+HSD in week 10</t>
    <phoneticPr fontId="18" type="noConversion"/>
  </si>
  <si>
    <t>HSD in week 13/EU+HSD in week 13</t>
    <phoneticPr fontId="18" type="noConversion"/>
  </si>
  <si>
    <t>HSD in week 13/ND in week 13</t>
    <phoneticPr fontId="18" type="noConversion"/>
  </si>
  <si>
    <t>EU+HSD group on average</t>
    <phoneticPr fontId="18" type="noConversion"/>
  </si>
  <si>
    <t>HSD group on average</t>
    <phoneticPr fontId="18" type="noConversion"/>
  </si>
  <si>
    <t>ND group on average</t>
    <phoneticPr fontId="18" type="noConversion"/>
  </si>
  <si>
    <t>TNF-αF</t>
    <phoneticPr fontId="18" type="noConversion"/>
  </si>
  <si>
    <t>CCCTCACACTCAGATCATCTTCT</t>
    <phoneticPr fontId="18" type="noConversion"/>
  </si>
  <si>
    <t>TNF-αR</t>
    <phoneticPr fontId="18" type="noConversion"/>
  </si>
  <si>
    <t>GCTACGACGTGGGCTACAG</t>
    <phoneticPr fontId="18" type="noConversion"/>
  </si>
  <si>
    <t>IL-6F</t>
    <phoneticPr fontId="18" type="noConversion"/>
  </si>
  <si>
    <t>TAGTCCTTCCTACCCCAATTTCC</t>
    <phoneticPr fontId="18" type="noConversion"/>
  </si>
  <si>
    <t>IL-6R</t>
    <phoneticPr fontId="18" type="noConversion"/>
  </si>
  <si>
    <t>TTGGTCCTTAGCCACTCCTTC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10" xfId="0" applyFont="1" applyBorder="1">
      <alignment vertical="center"/>
    </xf>
    <xf numFmtId="0" fontId="20" fillId="0" borderId="11" xfId="0" applyFont="1" applyBorder="1">
      <alignment vertical="center"/>
    </xf>
    <xf numFmtId="0" fontId="20" fillId="0" borderId="12" xfId="0" applyFont="1" applyBorder="1">
      <alignment vertical="center"/>
    </xf>
    <xf numFmtId="11" fontId="20" fillId="0" borderId="0" xfId="0" applyNumberFormat="1" applyFont="1">
      <alignment vertical="center"/>
    </xf>
    <xf numFmtId="11" fontId="20" fillId="0" borderId="12" xfId="0" applyNumberFormat="1" applyFont="1" applyBorder="1">
      <alignment vertical="center"/>
    </xf>
    <xf numFmtId="0" fontId="20" fillId="0" borderId="0" xfId="0" applyFont="1" applyBorder="1">
      <alignment vertical="center"/>
    </xf>
    <xf numFmtId="0" fontId="21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D1084-1FE3-4A8B-B9CD-60151ECBFBE5}">
  <dimension ref="A1:B11"/>
  <sheetViews>
    <sheetView workbookViewId="0">
      <selection activeCell="F7" sqref="F7"/>
    </sheetView>
  </sheetViews>
  <sheetFormatPr defaultRowHeight="14.25" x14ac:dyDescent="0.2"/>
  <cols>
    <col min="2" max="2" width="51.5" customWidth="1"/>
  </cols>
  <sheetData>
    <row r="1" spans="1:2" s="2" customFormat="1" ht="15" x14ac:dyDescent="0.2">
      <c r="A1" s="1" t="s">
        <v>204</v>
      </c>
    </row>
    <row r="2" spans="1:2" s="2" customFormat="1" ht="15" x14ac:dyDescent="0.2">
      <c r="A2" s="1"/>
    </row>
    <row r="3" spans="1:2" s="2" customFormat="1" ht="15" x14ac:dyDescent="0.2">
      <c r="A3" s="4" t="s">
        <v>190</v>
      </c>
      <c r="B3" s="4" t="s">
        <v>195</v>
      </c>
    </row>
    <row r="4" spans="1:2" s="2" customFormat="1" ht="15" x14ac:dyDescent="0.2">
      <c r="A4" s="8" t="s">
        <v>191</v>
      </c>
      <c r="B4" s="8" t="s">
        <v>192</v>
      </c>
    </row>
    <row r="5" spans="1:2" s="2" customFormat="1" ht="15" x14ac:dyDescent="0.2">
      <c r="A5" s="8" t="s">
        <v>193</v>
      </c>
      <c r="B5" s="8" t="s">
        <v>194</v>
      </c>
    </row>
    <row r="6" spans="1:2" s="2" customFormat="1" ht="15" x14ac:dyDescent="0.2">
      <c r="A6" s="8" t="s">
        <v>216</v>
      </c>
      <c r="B6" s="8" t="s">
        <v>217</v>
      </c>
    </row>
    <row r="7" spans="1:2" s="2" customFormat="1" ht="15" x14ac:dyDescent="0.2">
      <c r="A7" s="8" t="s">
        <v>218</v>
      </c>
      <c r="B7" s="8" t="s">
        <v>219</v>
      </c>
    </row>
    <row r="8" spans="1:2" s="2" customFormat="1" ht="15" x14ac:dyDescent="0.2">
      <c r="A8" s="8" t="s">
        <v>220</v>
      </c>
      <c r="B8" s="8" t="s">
        <v>221</v>
      </c>
    </row>
    <row r="9" spans="1:2" s="2" customFormat="1" ht="15" x14ac:dyDescent="0.2">
      <c r="A9" s="8" t="s">
        <v>222</v>
      </c>
      <c r="B9" s="8" t="s">
        <v>223</v>
      </c>
    </row>
    <row r="10" spans="1:2" s="2" customFormat="1" ht="15" x14ac:dyDescent="0.2">
      <c r="A10" s="8" t="s">
        <v>196</v>
      </c>
      <c r="B10" s="8" t="s">
        <v>197</v>
      </c>
    </row>
    <row r="11" spans="1:2" s="2" customFormat="1" ht="15" x14ac:dyDescent="0.2">
      <c r="A11" s="5" t="s">
        <v>198</v>
      </c>
      <c r="B11" s="5" t="s">
        <v>199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"/>
  <sheetViews>
    <sheetView workbookViewId="0">
      <selection activeCell="E2" sqref="E2"/>
    </sheetView>
  </sheetViews>
  <sheetFormatPr defaultRowHeight="14.25" x14ac:dyDescent="0.2"/>
  <sheetData>
    <row r="1" spans="1:8" s="2" customFormat="1" ht="15" x14ac:dyDescent="0.2">
      <c r="A1" s="1" t="s">
        <v>205</v>
      </c>
    </row>
    <row r="2" spans="1:8" s="2" customFormat="1" ht="15" x14ac:dyDescent="0.2"/>
    <row r="3" spans="1:8" s="2" customFormat="1" ht="15" x14ac:dyDescent="0.2">
      <c r="A3" s="4" t="s">
        <v>24</v>
      </c>
      <c r="B3" s="4" t="s">
        <v>25</v>
      </c>
      <c r="C3" s="4" t="s">
        <v>26</v>
      </c>
      <c r="D3" s="4" t="s">
        <v>27</v>
      </c>
      <c r="E3" s="4" t="s">
        <v>28</v>
      </c>
      <c r="F3" s="4" t="s">
        <v>29</v>
      </c>
      <c r="G3" s="4" t="s">
        <v>30</v>
      </c>
      <c r="H3" s="4" t="s">
        <v>42</v>
      </c>
    </row>
    <row r="4" spans="1:8" s="2" customFormat="1" ht="15" x14ac:dyDescent="0.2">
      <c r="A4" s="2" t="s">
        <v>2</v>
      </c>
      <c r="B4" s="2">
        <v>100277</v>
      </c>
      <c r="C4" s="2">
        <v>84862</v>
      </c>
      <c r="D4" s="2">
        <v>81917</v>
      </c>
      <c r="E4" s="2">
        <v>41710</v>
      </c>
      <c r="F4" s="2">
        <v>34898</v>
      </c>
      <c r="G4" s="2" t="s">
        <v>32</v>
      </c>
      <c r="H4" s="2" t="s">
        <v>44</v>
      </c>
    </row>
    <row r="5" spans="1:8" s="2" customFormat="1" ht="15" x14ac:dyDescent="0.2">
      <c r="A5" s="2" t="s">
        <v>4</v>
      </c>
      <c r="B5" s="2">
        <v>96264</v>
      </c>
      <c r="C5" s="2">
        <v>85003</v>
      </c>
      <c r="D5" s="2">
        <v>82556</v>
      </c>
      <c r="E5" s="2">
        <v>52596</v>
      </c>
      <c r="F5" s="2">
        <v>42960</v>
      </c>
      <c r="G5" s="2" t="s">
        <v>32</v>
      </c>
      <c r="H5" s="2" t="s">
        <v>43</v>
      </c>
    </row>
    <row r="6" spans="1:8" s="2" customFormat="1" ht="15" x14ac:dyDescent="0.2">
      <c r="A6" s="2" t="s">
        <v>6</v>
      </c>
      <c r="B6" s="2">
        <v>105738</v>
      </c>
      <c r="C6" s="2">
        <v>92080</v>
      </c>
      <c r="D6" s="2">
        <v>90354</v>
      </c>
      <c r="E6" s="2">
        <v>47923</v>
      </c>
      <c r="F6" s="2">
        <v>39403</v>
      </c>
      <c r="G6" s="2" t="s">
        <v>32</v>
      </c>
      <c r="H6" s="2" t="s">
        <v>43</v>
      </c>
    </row>
    <row r="7" spans="1:8" s="2" customFormat="1" ht="15" x14ac:dyDescent="0.2">
      <c r="A7" s="2" t="s">
        <v>8</v>
      </c>
      <c r="B7" s="2">
        <v>108832</v>
      </c>
      <c r="C7" s="2">
        <v>94715</v>
      </c>
      <c r="D7" s="2">
        <v>92330</v>
      </c>
      <c r="E7" s="2">
        <v>48957</v>
      </c>
      <c r="F7" s="2">
        <v>36323</v>
      </c>
      <c r="G7" s="2" t="s">
        <v>32</v>
      </c>
      <c r="H7" s="2" t="s">
        <v>43</v>
      </c>
    </row>
    <row r="8" spans="1:8" s="2" customFormat="1" ht="15" x14ac:dyDescent="0.2">
      <c r="A8" s="2" t="s">
        <v>10</v>
      </c>
      <c r="B8" s="2">
        <v>102023</v>
      </c>
      <c r="C8" s="2">
        <v>90207</v>
      </c>
      <c r="D8" s="2">
        <v>88515</v>
      </c>
      <c r="E8" s="2">
        <v>60019</v>
      </c>
      <c r="F8" s="2">
        <v>49589</v>
      </c>
      <c r="G8" s="2" t="s">
        <v>32</v>
      </c>
      <c r="H8" s="2" t="s">
        <v>43</v>
      </c>
    </row>
    <row r="9" spans="1:8" s="2" customFormat="1" ht="15" x14ac:dyDescent="0.2">
      <c r="A9" s="2" t="s">
        <v>12</v>
      </c>
      <c r="B9" s="2">
        <v>86678</v>
      </c>
      <c r="C9" s="2">
        <v>76308</v>
      </c>
      <c r="D9" s="2">
        <v>72933</v>
      </c>
      <c r="E9" s="2">
        <v>43112</v>
      </c>
      <c r="F9" s="2">
        <v>35067</v>
      </c>
      <c r="G9" s="2" t="s">
        <v>32</v>
      </c>
      <c r="H9" s="2" t="s">
        <v>43</v>
      </c>
    </row>
    <row r="10" spans="1:8" s="2" customFormat="1" ht="15" x14ac:dyDescent="0.2">
      <c r="A10" s="2" t="s">
        <v>0</v>
      </c>
      <c r="B10" s="2">
        <v>102299</v>
      </c>
      <c r="C10" s="2">
        <v>91767</v>
      </c>
      <c r="D10" s="2">
        <v>90303</v>
      </c>
      <c r="E10" s="2">
        <v>39173</v>
      </c>
      <c r="F10" s="2">
        <v>27081</v>
      </c>
      <c r="G10" s="2" t="s">
        <v>31</v>
      </c>
      <c r="H10" s="2" t="s">
        <v>43</v>
      </c>
    </row>
    <row r="11" spans="1:8" s="2" customFormat="1" ht="15" x14ac:dyDescent="0.2">
      <c r="A11" s="2" t="s">
        <v>16</v>
      </c>
      <c r="B11" s="2">
        <v>104144</v>
      </c>
      <c r="C11" s="2">
        <v>83111</v>
      </c>
      <c r="D11" s="2">
        <v>80616</v>
      </c>
      <c r="E11" s="2">
        <v>55762</v>
      </c>
      <c r="F11" s="2">
        <v>45721</v>
      </c>
      <c r="G11" s="2" t="s">
        <v>31</v>
      </c>
      <c r="H11" s="2" t="s">
        <v>43</v>
      </c>
    </row>
    <row r="12" spans="1:8" s="2" customFormat="1" ht="15" x14ac:dyDescent="0.2">
      <c r="A12" s="2" t="s">
        <v>18</v>
      </c>
      <c r="B12" s="2">
        <v>104286</v>
      </c>
      <c r="C12" s="2">
        <v>87099</v>
      </c>
      <c r="D12" s="2">
        <v>85276</v>
      </c>
      <c r="E12" s="2">
        <v>52905</v>
      </c>
      <c r="F12" s="2">
        <v>40627</v>
      </c>
      <c r="G12" s="2" t="s">
        <v>31</v>
      </c>
      <c r="H12" s="2" t="s">
        <v>43</v>
      </c>
    </row>
    <row r="13" spans="1:8" s="2" customFormat="1" ht="15" x14ac:dyDescent="0.2">
      <c r="A13" s="2" t="s">
        <v>20</v>
      </c>
      <c r="B13" s="2">
        <v>103097</v>
      </c>
      <c r="C13" s="2">
        <v>89067</v>
      </c>
      <c r="D13" s="2">
        <v>87495</v>
      </c>
      <c r="E13" s="2">
        <v>40230</v>
      </c>
      <c r="F13" s="2">
        <v>29227</v>
      </c>
      <c r="G13" s="2" t="s">
        <v>31</v>
      </c>
      <c r="H13" s="2" t="s">
        <v>43</v>
      </c>
    </row>
    <row r="14" spans="1:8" s="2" customFormat="1" ht="15" x14ac:dyDescent="0.2">
      <c r="A14" s="2" t="s">
        <v>22</v>
      </c>
      <c r="B14" s="2">
        <v>100531</v>
      </c>
      <c r="C14" s="2">
        <v>86914</v>
      </c>
      <c r="D14" s="2">
        <v>84479</v>
      </c>
      <c r="E14" s="2">
        <v>48605</v>
      </c>
      <c r="F14" s="2">
        <v>38307</v>
      </c>
      <c r="G14" s="2" t="s">
        <v>31</v>
      </c>
      <c r="H14" s="2" t="s">
        <v>43</v>
      </c>
    </row>
    <row r="15" spans="1:8" s="2" customFormat="1" ht="15" x14ac:dyDescent="0.2">
      <c r="A15" s="2" t="s">
        <v>14</v>
      </c>
      <c r="B15" s="2">
        <v>94765</v>
      </c>
      <c r="C15" s="2">
        <v>82488</v>
      </c>
      <c r="D15" s="2">
        <v>80523</v>
      </c>
      <c r="E15" s="2">
        <v>59969</v>
      </c>
      <c r="F15" s="2">
        <v>45399</v>
      </c>
      <c r="G15" s="2" t="s">
        <v>31</v>
      </c>
      <c r="H15" s="2" t="s">
        <v>43</v>
      </c>
    </row>
    <row r="16" spans="1:8" s="2" customFormat="1" ht="15" x14ac:dyDescent="0.2">
      <c r="A16" s="2" t="s">
        <v>3</v>
      </c>
      <c r="B16" s="2">
        <v>94600</v>
      </c>
      <c r="C16" s="2">
        <v>85997</v>
      </c>
      <c r="D16" s="2">
        <v>85113</v>
      </c>
      <c r="E16" s="2">
        <v>57444</v>
      </c>
      <c r="F16" s="2">
        <v>50189</v>
      </c>
      <c r="G16" s="2" t="s">
        <v>32</v>
      </c>
      <c r="H16" s="2" t="s">
        <v>46</v>
      </c>
    </row>
    <row r="17" spans="1:8" s="2" customFormat="1" ht="15" x14ac:dyDescent="0.2">
      <c r="A17" s="2" t="s">
        <v>34</v>
      </c>
      <c r="B17" s="2">
        <v>94288</v>
      </c>
      <c r="C17" s="2">
        <v>87274</v>
      </c>
      <c r="D17" s="2">
        <v>85983</v>
      </c>
      <c r="E17" s="2">
        <v>61707</v>
      </c>
      <c r="F17" s="2">
        <v>56372</v>
      </c>
      <c r="G17" s="2" t="s">
        <v>32</v>
      </c>
      <c r="H17" s="2" t="s">
        <v>45</v>
      </c>
    </row>
    <row r="18" spans="1:8" s="2" customFormat="1" ht="15" x14ac:dyDescent="0.2">
      <c r="A18" s="2" t="s">
        <v>5</v>
      </c>
      <c r="B18" s="2">
        <v>97028</v>
      </c>
      <c r="C18" s="2">
        <v>90320</v>
      </c>
      <c r="D18" s="2">
        <v>89080</v>
      </c>
      <c r="E18" s="2">
        <v>46721</v>
      </c>
      <c r="F18" s="2">
        <v>43122</v>
      </c>
      <c r="G18" s="2" t="s">
        <v>32</v>
      </c>
      <c r="H18" s="2" t="s">
        <v>45</v>
      </c>
    </row>
    <row r="19" spans="1:8" s="2" customFormat="1" ht="15" x14ac:dyDescent="0.2">
      <c r="A19" s="2" t="s">
        <v>7</v>
      </c>
      <c r="B19" s="2">
        <v>95845</v>
      </c>
      <c r="C19" s="2">
        <v>86232</v>
      </c>
      <c r="D19" s="2">
        <v>85491</v>
      </c>
      <c r="E19" s="2">
        <v>64140</v>
      </c>
      <c r="F19" s="2">
        <v>60422</v>
      </c>
      <c r="G19" s="2" t="s">
        <v>32</v>
      </c>
      <c r="H19" s="2" t="s">
        <v>45</v>
      </c>
    </row>
    <row r="20" spans="1:8" s="2" customFormat="1" ht="15" x14ac:dyDescent="0.2">
      <c r="A20" s="2" t="s">
        <v>35</v>
      </c>
      <c r="B20" s="2">
        <v>86891</v>
      </c>
      <c r="C20" s="2">
        <v>81241</v>
      </c>
      <c r="D20" s="2">
        <v>80438</v>
      </c>
      <c r="E20" s="2">
        <v>53486</v>
      </c>
      <c r="F20" s="2">
        <v>48215</v>
      </c>
      <c r="G20" s="2" t="s">
        <v>32</v>
      </c>
      <c r="H20" s="2" t="s">
        <v>45</v>
      </c>
    </row>
    <row r="21" spans="1:8" s="2" customFormat="1" ht="15" x14ac:dyDescent="0.2">
      <c r="A21" s="2" t="s">
        <v>9</v>
      </c>
      <c r="B21" s="2">
        <v>88149</v>
      </c>
      <c r="C21" s="2">
        <v>81062</v>
      </c>
      <c r="D21" s="2">
        <v>80352</v>
      </c>
      <c r="E21" s="2">
        <v>55921</v>
      </c>
      <c r="F21" s="2">
        <v>50093</v>
      </c>
      <c r="G21" s="2" t="s">
        <v>32</v>
      </c>
      <c r="H21" s="2" t="s">
        <v>45</v>
      </c>
    </row>
    <row r="22" spans="1:8" s="2" customFormat="1" ht="15" x14ac:dyDescent="0.2">
      <c r="A22" s="2" t="s">
        <v>11</v>
      </c>
      <c r="B22" s="2">
        <v>89758</v>
      </c>
      <c r="C22" s="2">
        <v>80314</v>
      </c>
      <c r="D22" s="2">
        <v>79628</v>
      </c>
      <c r="E22" s="2">
        <v>55523</v>
      </c>
      <c r="F22" s="2">
        <v>52614</v>
      </c>
      <c r="G22" s="2" t="s">
        <v>32</v>
      </c>
      <c r="H22" s="2" t="s">
        <v>45</v>
      </c>
    </row>
    <row r="23" spans="1:8" s="2" customFormat="1" ht="15" x14ac:dyDescent="0.2">
      <c r="A23" s="2" t="s">
        <v>36</v>
      </c>
      <c r="B23" s="2">
        <v>83124</v>
      </c>
      <c r="C23" s="2">
        <v>77037</v>
      </c>
      <c r="D23" s="2">
        <v>76178</v>
      </c>
      <c r="E23" s="2">
        <v>54069</v>
      </c>
      <c r="F23" s="2">
        <v>47702</v>
      </c>
      <c r="G23" s="2" t="s">
        <v>32</v>
      </c>
      <c r="H23" s="2" t="s">
        <v>45</v>
      </c>
    </row>
    <row r="24" spans="1:8" s="2" customFormat="1" ht="15" x14ac:dyDescent="0.2">
      <c r="A24" s="2" t="s">
        <v>37</v>
      </c>
      <c r="B24" s="2">
        <v>94658</v>
      </c>
      <c r="C24" s="2">
        <v>87813</v>
      </c>
      <c r="D24" s="2">
        <v>86581</v>
      </c>
      <c r="E24" s="2">
        <v>58355</v>
      </c>
      <c r="F24" s="2">
        <v>51075</v>
      </c>
      <c r="G24" s="2" t="s">
        <v>32</v>
      </c>
      <c r="H24" s="2" t="s">
        <v>45</v>
      </c>
    </row>
    <row r="25" spans="1:8" s="2" customFormat="1" ht="15" x14ac:dyDescent="0.2">
      <c r="A25" s="2" t="s">
        <v>13</v>
      </c>
      <c r="B25" s="2">
        <v>87032</v>
      </c>
      <c r="C25" s="2">
        <v>80702</v>
      </c>
      <c r="D25" s="2">
        <v>79751</v>
      </c>
      <c r="E25" s="2">
        <v>63770</v>
      </c>
      <c r="F25" s="2">
        <v>59540</v>
      </c>
      <c r="G25" s="2" t="s">
        <v>32</v>
      </c>
      <c r="H25" s="2" t="s">
        <v>45</v>
      </c>
    </row>
    <row r="26" spans="1:8" s="2" customFormat="1" ht="15" x14ac:dyDescent="0.2">
      <c r="A26" s="2" t="s">
        <v>1</v>
      </c>
      <c r="B26" s="2">
        <v>89480</v>
      </c>
      <c r="C26" s="2">
        <v>84426</v>
      </c>
      <c r="D26" s="2">
        <v>83479</v>
      </c>
      <c r="E26" s="2">
        <v>50520</v>
      </c>
      <c r="F26" s="2">
        <v>45978</v>
      </c>
      <c r="G26" s="2" t="s">
        <v>31</v>
      </c>
      <c r="H26" s="2" t="s">
        <v>45</v>
      </c>
    </row>
    <row r="27" spans="1:8" s="2" customFormat="1" ht="15" x14ac:dyDescent="0.2">
      <c r="A27" s="2" t="s">
        <v>17</v>
      </c>
      <c r="B27" s="2">
        <v>82520</v>
      </c>
      <c r="C27" s="2">
        <v>74828</v>
      </c>
      <c r="D27" s="2">
        <v>73646</v>
      </c>
      <c r="E27" s="2">
        <v>38337</v>
      </c>
      <c r="F27" s="2">
        <v>34425</v>
      </c>
      <c r="G27" s="2" t="s">
        <v>31</v>
      </c>
      <c r="H27" s="2" t="s">
        <v>45</v>
      </c>
    </row>
    <row r="28" spans="1:8" s="2" customFormat="1" ht="15" x14ac:dyDescent="0.2">
      <c r="A28" s="2" t="s">
        <v>19</v>
      </c>
      <c r="B28" s="2">
        <v>86902</v>
      </c>
      <c r="C28" s="2">
        <v>79635</v>
      </c>
      <c r="D28" s="2">
        <v>78671</v>
      </c>
      <c r="E28" s="2">
        <v>59901</v>
      </c>
      <c r="F28" s="2">
        <v>52210</v>
      </c>
      <c r="G28" s="2" t="s">
        <v>31</v>
      </c>
      <c r="H28" s="2" t="s">
        <v>45</v>
      </c>
    </row>
    <row r="29" spans="1:8" s="2" customFormat="1" ht="15" x14ac:dyDescent="0.2">
      <c r="A29" s="2" t="s">
        <v>21</v>
      </c>
      <c r="B29" s="2">
        <v>80690</v>
      </c>
      <c r="C29" s="2">
        <v>72287</v>
      </c>
      <c r="D29" s="2">
        <v>71076</v>
      </c>
      <c r="E29" s="2">
        <v>54143</v>
      </c>
      <c r="F29" s="2">
        <v>49214</v>
      </c>
      <c r="G29" s="2" t="s">
        <v>31</v>
      </c>
      <c r="H29" s="2" t="s">
        <v>45</v>
      </c>
    </row>
    <row r="30" spans="1:8" s="2" customFormat="1" ht="15" x14ac:dyDescent="0.2">
      <c r="A30" s="2" t="s">
        <v>23</v>
      </c>
      <c r="B30" s="2">
        <v>93290</v>
      </c>
      <c r="C30" s="2">
        <v>86752</v>
      </c>
      <c r="D30" s="2">
        <v>85581</v>
      </c>
      <c r="E30" s="2">
        <v>67525</v>
      </c>
      <c r="F30" s="2">
        <v>60068</v>
      </c>
      <c r="G30" s="2" t="s">
        <v>31</v>
      </c>
      <c r="H30" s="2" t="s">
        <v>45</v>
      </c>
    </row>
    <row r="31" spans="1:8" s="2" customFormat="1" ht="15" x14ac:dyDescent="0.2">
      <c r="A31" s="2" t="s">
        <v>15</v>
      </c>
      <c r="B31" s="2">
        <v>92997</v>
      </c>
      <c r="C31" s="2">
        <v>84194</v>
      </c>
      <c r="D31" s="2">
        <v>83087</v>
      </c>
      <c r="E31" s="2">
        <v>57006</v>
      </c>
      <c r="F31" s="2">
        <v>50563</v>
      </c>
      <c r="G31" s="2" t="s">
        <v>31</v>
      </c>
      <c r="H31" s="2" t="s">
        <v>45</v>
      </c>
    </row>
    <row r="32" spans="1:8" s="2" customFormat="1" ht="15" x14ac:dyDescent="0.2">
      <c r="A32" s="2" t="s">
        <v>38</v>
      </c>
      <c r="B32" s="2">
        <v>99852</v>
      </c>
      <c r="C32" s="2">
        <v>93531</v>
      </c>
      <c r="D32" s="2">
        <v>91104</v>
      </c>
      <c r="E32" s="2">
        <v>68355</v>
      </c>
      <c r="F32" s="2">
        <v>62455</v>
      </c>
      <c r="G32" s="2" t="s">
        <v>33</v>
      </c>
      <c r="H32" s="2" t="s">
        <v>45</v>
      </c>
    </row>
    <row r="33" spans="1:8" s="2" customFormat="1" ht="15" x14ac:dyDescent="0.2">
      <c r="A33" s="2" t="s">
        <v>39</v>
      </c>
      <c r="B33" s="2">
        <v>97247</v>
      </c>
      <c r="C33" s="2">
        <v>90894</v>
      </c>
      <c r="D33" s="2">
        <v>89934</v>
      </c>
      <c r="E33" s="2">
        <v>66661</v>
      </c>
      <c r="F33" s="2">
        <v>54579</v>
      </c>
      <c r="G33" s="2" t="s">
        <v>33</v>
      </c>
      <c r="H33" s="2" t="s">
        <v>45</v>
      </c>
    </row>
    <row r="34" spans="1:8" s="2" customFormat="1" ht="15" x14ac:dyDescent="0.2">
      <c r="A34" s="2" t="s">
        <v>47</v>
      </c>
      <c r="B34" s="2">
        <v>96956</v>
      </c>
      <c r="C34" s="2">
        <v>89246</v>
      </c>
      <c r="D34" s="2">
        <v>88371</v>
      </c>
      <c r="E34" s="2">
        <v>61907</v>
      </c>
      <c r="F34" s="2">
        <v>57858</v>
      </c>
      <c r="G34" s="2" t="s">
        <v>33</v>
      </c>
      <c r="H34" s="2" t="s">
        <v>45</v>
      </c>
    </row>
    <row r="35" spans="1:8" s="2" customFormat="1" ht="15" x14ac:dyDescent="0.2">
      <c r="A35" s="2" t="s">
        <v>40</v>
      </c>
      <c r="B35" s="2">
        <v>84473</v>
      </c>
      <c r="C35" s="2">
        <v>78712</v>
      </c>
      <c r="D35" s="2">
        <v>77433</v>
      </c>
      <c r="E35" s="2">
        <v>58039</v>
      </c>
      <c r="F35" s="2">
        <v>53090</v>
      </c>
      <c r="G35" s="2" t="s">
        <v>33</v>
      </c>
      <c r="H35" s="2" t="s">
        <v>45</v>
      </c>
    </row>
    <row r="36" spans="1:8" s="2" customFormat="1" ht="15" x14ac:dyDescent="0.2">
      <c r="A36" s="5" t="s">
        <v>41</v>
      </c>
      <c r="B36" s="5">
        <v>98120</v>
      </c>
      <c r="C36" s="5">
        <v>91707</v>
      </c>
      <c r="D36" s="5">
        <v>90310</v>
      </c>
      <c r="E36" s="5">
        <v>69851</v>
      </c>
      <c r="F36" s="5">
        <v>62156</v>
      </c>
      <c r="G36" s="5" t="s">
        <v>33</v>
      </c>
      <c r="H36" s="5" t="s">
        <v>45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8EDD4-B224-4B8D-BFCA-466FCE037555}">
  <dimension ref="A1:G4"/>
  <sheetViews>
    <sheetView workbookViewId="0">
      <selection activeCell="D15" sqref="D15"/>
    </sheetView>
  </sheetViews>
  <sheetFormatPr defaultRowHeight="14.25" x14ac:dyDescent="0.2"/>
  <cols>
    <col min="1" max="1" width="25" customWidth="1"/>
    <col min="2" max="2" width="14.375" customWidth="1"/>
    <col min="3" max="3" width="14.875" customWidth="1"/>
    <col min="4" max="4" width="12.625" customWidth="1"/>
    <col min="5" max="5" width="12.5" customWidth="1"/>
  </cols>
  <sheetData>
    <row r="1" spans="1:7" s="2" customFormat="1" ht="15" x14ac:dyDescent="0.2">
      <c r="A1" s="1" t="s">
        <v>206</v>
      </c>
    </row>
    <row r="2" spans="1:7" s="2" customFormat="1" ht="15" x14ac:dyDescent="0.2"/>
    <row r="3" spans="1:7" s="2" customFormat="1" ht="15" x14ac:dyDescent="0.2">
      <c r="A3" s="4" t="s">
        <v>30</v>
      </c>
      <c r="B3" s="4" t="s">
        <v>56</v>
      </c>
      <c r="C3" s="4" t="s">
        <v>51</v>
      </c>
      <c r="D3" s="4" t="s">
        <v>50</v>
      </c>
      <c r="E3" s="4" t="s">
        <v>49</v>
      </c>
      <c r="F3" s="4" t="s">
        <v>54</v>
      </c>
      <c r="G3" s="4" t="s">
        <v>48</v>
      </c>
    </row>
    <row r="4" spans="1:7" s="2" customFormat="1" ht="15" x14ac:dyDescent="0.2">
      <c r="A4" s="5" t="s">
        <v>210</v>
      </c>
      <c r="B4" s="5" t="s">
        <v>55</v>
      </c>
      <c r="C4" s="5">
        <v>0.46</v>
      </c>
      <c r="D4" s="5">
        <v>0.46</v>
      </c>
      <c r="E4" s="5">
        <v>4.43</v>
      </c>
      <c r="F4" s="5">
        <v>0.31</v>
      </c>
      <c r="G4" s="5">
        <v>2E-3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C5B68-A806-4CC3-871C-94AF3A410285}">
  <dimension ref="A1:G5"/>
  <sheetViews>
    <sheetView workbookViewId="0">
      <selection activeCell="B13" sqref="B13"/>
    </sheetView>
  </sheetViews>
  <sheetFormatPr defaultRowHeight="14.25" x14ac:dyDescent="0.2"/>
  <cols>
    <col min="1" max="1" width="22.75" customWidth="1"/>
    <col min="2" max="2" width="12.125" customWidth="1"/>
    <col min="3" max="3" width="13" customWidth="1"/>
    <col min="4" max="4" width="11.625" customWidth="1"/>
    <col min="5" max="5" width="7.5" customWidth="1"/>
  </cols>
  <sheetData>
    <row r="1" spans="1:7" s="2" customFormat="1" ht="15" x14ac:dyDescent="0.2">
      <c r="A1" s="1" t="s">
        <v>207</v>
      </c>
    </row>
    <row r="2" spans="1:7" s="2" customFormat="1" ht="15" x14ac:dyDescent="0.2">
      <c r="A2" s="1"/>
    </row>
    <row r="3" spans="1:7" ht="15" x14ac:dyDescent="0.2">
      <c r="A3" s="4" t="s">
        <v>52</v>
      </c>
      <c r="B3" s="4" t="s">
        <v>53</v>
      </c>
      <c r="C3" s="4" t="s">
        <v>51</v>
      </c>
      <c r="D3" s="4" t="s">
        <v>50</v>
      </c>
      <c r="E3" s="4" t="s">
        <v>49</v>
      </c>
      <c r="F3" s="4" t="s">
        <v>54</v>
      </c>
      <c r="G3" s="4" t="s">
        <v>48</v>
      </c>
    </row>
    <row r="4" spans="1:7" ht="15" x14ac:dyDescent="0.2">
      <c r="A4" s="3" t="s">
        <v>211</v>
      </c>
      <c r="B4" s="3" t="s">
        <v>55</v>
      </c>
      <c r="C4" s="3">
        <v>0.53</v>
      </c>
      <c r="D4" s="3">
        <v>0.53</v>
      </c>
      <c r="E4" s="3">
        <v>4.3</v>
      </c>
      <c r="F4" s="3">
        <v>0.24</v>
      </c>
      <c r="G4" s="3">
        <v>1E-3</v>
      </c>
    </row>
    <row r="5" spans="1:7" ht="15" x14ac:dyDescent="0.2">
      <c r="A5" s="5" t="s">
        <v>212</v>
      </c>
      <c r="B5" s="5" t="s">
        <v>55</v>
      </c>
      <c r="C5" s="5">
        <v>0.4</v>
      </c>
      <c r="D5" s="5">
        <v>0.4</v>
      </c>
      <c r="E5" s="5">
        <v>2.29</v>
      </c>
      <c r="F5" s="5">
        <v>0.2</v>
      </c>
      <c r="G5" s="5">
        <v>1.4E-2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55EF8-2C6E-40BA-9DF3-E4CC6AF7183B}">
  <dimension ref="A1:Y38"/>
  <sheetViews>
    <sheetView topLeftCell="H1" workbookViewId="0">
      <selection activeCell="Y13" sqref="Y13"/>
    </sheetView>
  </sheetViews>
  <sheetFormatPr defaultRowHeight="14.25" x14ac:dyDescent="0.2"/>
  <cols>
    <col min="1" max="1" width="17" customWidth="1"/>
    <col min="12" max="12" width="15" customWidth="1"/>
    <col min="19" max="19" width="15.625" customWidth="1"/>
    <col min="25" max="25" width="15.625" customWidth="1"/>
  </cols>
  <sheetData>
    <row r="1" spans="1:25" s="1" customFormat="1" ht="15.75" x14ac:dyDescent="0.2">
      <c r="A1" s="1" t="s">
        <v>200</v>
      </c>
      <c r="H1" s="9" t="s">
        <v>208</v>
      </c>
    </row>
    <row r="3" spans="1:25" s="2" customFormat="1" ht="15" x14ac:dyDescent="0.2">
      <c r="A3" s="4" t="s">
        <v>177</v>
      </c>
      <c r="B3" s="4" t="s">
        <v>7</v>
      </c>
      <c r="C3" s="4" t="s">
        <v>35</v>
      </c>
      <c r="D3" s="4" t="s">
        <v>9</v>
      </c>
      <c r="E3" s="4" t="s">
        <v>11</v>
      </c>
      <c r="F3" s="4" t="s">
        <v>36</v>
      </c>
      <c r="G3" s="4" t="s">
        <v>37</v>
      </c>
      <c r="H3" s="4" t="s">
        <v>13</v>
      </c>
      <c r="I3" s="4" t="s">
        <v>3</v>
      </c>
      <c r="J3" s="4" t="s">
        <v>34</v>
      </c>
      <c r="K3" s="4" t="s">
        <v>5</v>
      </c>
      <c r="L3" s="4" t="s">
        <v>213</v>
      </c>
      <c r="M3" s="4" t="s">
        <v>1</v>
      </c>
      <c r="N3" s="4" t="s">
        <v>17</v>
      </c>
      <c r="O3" s="4" t="s">
        <v>19</v>
      </c>
      <c r="P3" s="4" t="s">
        <v>21</v>
      </c>
      <c r="Q3" s="4" t="s">
        <v>23</v>
      </c>
      <c r="R3" s="4" t="s">
        <v>15</v>
      </c>
      <c r="S3" s="4" t="s">
        <v>214</v>
      </c>
      <c r="T3" s="4" t="s">
        <v>38</v>
      </c>
      <c r="U3" s="4" t="s">
        <v>39</v>
      </c>
      <c r="V3" s="4" t="s">
        <v>202</v>
      </c>
      <c r="W3" s="4" t="s">
        <v>40</v>
      </c>
      <c r="X3" s="4" t="s">
        <v>41</v>
      </c>
      <c r="Y3" s="4" t="s">
        <v>215</v>
      </c>
    </row>
    <row r="4" spans="1:25" s="2" customFormat="1" ht="15" x14ac:dyDescent="0.2">
      <c r="A4" s="2" t="s">
        <v>178</v>
      </c>
      <c r="B4" s="2">
        <v>0.52187944799999997</v>
      </c>
      <c r="C4" s="2">
        <v>0.73970756000000004</v>
      </c>
      <c r="D4" s="2">
        <v>0.530712874</v>
      </c>
      <c r="E4" s="2">
        <v>0.39398259000000002</v>
      </c>
      <c r="F4" s="2">
        <v>0.65303341599999998</v>
      </c>
      <c r="G4" s="2">
        <v>0.42267253999999999</v>
      </c>
      <c r="H4" s="2">
        <v>0.578384279</v>
      </c>
      <c r="I4" s="2">
        <v>0.71190898400000002</v>
      </c>
      <c r="J4" s="2">
        <v>0.47676151300000003</v>
      </c>
      <c r="K4" s="2">
        <v>0.36250637699999999</v>
      </c>
      <c r="L4" s="2">
        <f>AVERAGE(B4:K4)</f>
        <v>0.53915495810000003</v>
      </c>
      <c r="M4" s="2">
        <v>0.42898777700000001</v>
      </c>
      <c r="N4" s="2">
        <v>0.38602759599999997</v>
      </c>
      <c r="O4" s="2">
        <v>0.77148055900000001</v>
      </c>
      <c r="P4" s="2">
        <v>0.45344820600000002</v>
      </c>
      <c r="Q4" s="2">
        <v>0.58079176899999996</v>
      </c>
      <c r="R4" s="2">
        <v>0.461800131</v>
      </c>
      <c r="S4" s="2">
        <f>AVERAGE(M4:R4)</f>
        <v>0.5137560063333334</v>
      </c>
      <c r="T4" s="2">
        <v>0.41793291199999999</v>
      </c>
      <c r="U4" s="2">
        <v>0.64383737299999999</v>
      </c>
      <c r="V4" s="2">
        <v>0.38594489999999998</v>
      </c>
      <c r="W4" s="2">
        <v>0.29329440600000001</v>
      </c>
      <c r="X4" s="2">
        <v>0.46291588900000002</v>
      </c>
      <c r="Y4" s="2">
        <f>AVERAGE(T4:X4)</f>
        <v>0.44078509599999993</v>
      </c>
    </row>
    <row r="5" spans="1:25" s="2" customFormat="1" ht="15" x14ac:dyDescent="0.2">
      <c r="A5" s="2" t="s">
        <v>179</v>
      </c>
      <c r="B5" s="2">
        <v>0.36096123899999999</v>
      </c>
      <c r="C5" s="2">
        <v>0.18863424200000001</v>
      </c>
      <c r="D5" s="2">
        <v>0.41584652500000002</v>
      </c>
      <c r="E5" s="2">
        <v>0.538126734</v>
      </c>
      <c r="F5" s="2">
        <v>0.254433776</v>
      </c>
      <c r="G5" s="2">
        <v>0.33104258399999997</v>
      </c>
      <c r="H5" s="2">
        <v>0.37216997000000002</v>
      </c>
      <c r="I5" s="2">
        <v>0.22951244300000001</v>
      </c>
      <c r="J5" s="2">
        <v>0.33929965200000001</v>
      </c>
      <c r="K5" s="2">
        <v>0.489610871</v>
      </c>
      <c r="L5" s="2">
        <f t="shared" ref="L5:L38" si="0">AVERAGE(B5:K5)</f>
        <v>0.35196380360000001</v>
      </c>
      <c r="M5" s="2">
        <v>0.51872634699999998</v>
      </c>
      <c r="N5" s="2">
        <v>0.47189542499999998</v>
      </c>
      <c r="O5" s="2">
        <v>0.175656005</v>
      </c>
      <c r="P5" s="2">
        <v>0.49479822800000001</v>
      </c>
      <c r="Q5" s="2">
        <v>0.38409802199999998</v>
      </c>
      <c r="R5" s="2">
        <v>0.438680458</v>
      </c>
      <c r="S5" s="2">
        <f t="shared" ref="S5:S38" si="1">AVERAGE(M5:R5)</f>
        <v>0.41397574749999994</v>
      </c>
      <c r="T5" s="2">
        <v>0.24857897700000001</v>
      </c>
      <c r="U5" s="2">
        <v>0.261144396</v>
      </c>
      <c r="V5" s="2">
        <v>0.44512426999999999</v>
      </c>
      <c r="W5" s="2">
        <v>0.38918817100000003</v>
      </c>
      <c r="X5" s="2">
        <v>0.38181350200000003</v>
      </c>
      <c r="Y5" s="2">
        <f t="shared" ref="Y5:Y38" si="2">AVERAGE(T5:X5)</f>
        <v>0.34516986320000004</v>
      </c>
    </row>
    <row r="6" spans="1:25" s="2" customFormat="1" ht="15" x14ac:dyDescent="0.2">
      <c r="A6" s="2" t="s">
        <v>180</v>
      </c>
      <c r="B6" s="2">
        <v>7.7240078000000004E-2</v>
      </c>
      <c r="C6" s="2">
        <v>1.8728610999999999E-2</v>
      </c>
      <c r="D6" s="2">
        <v>1.8565470000000001E-3</v>
      </c>
      <c r="E6" s="2">
        <v>2.6418819999999999E-3</v>
      </c>
      <c r="F6" s="2">
        <v>1.6812712E-2</v>
      </c>
      <c r="G6" s="2">
        <v>7.6221242999999994E-2</v>
      </c>
      <c r="H6" s="2">
        <v>1.2411824E-2</v>
      </c>
      <c r="I6" s="2">
        <v>1.0619857E-2</v>
      </c>
      <c r="J6" s="2">
        <v>9.9304618999999997E-2</v>
      </c>
      <c r="K6" s="2">
        <v>4.220583E-3</v>
      </c>
      <c r="L6" s="2">
        <f t="shared" si="0"/>
        <v>3.2005795599999998E-2</v>
      </c>
      <c r="M6" s="2">
        <v>1.3941449999999999E-2</v>
      </c>
      <c r="N6" s="2">
        <v>8.3718228000000006E-2</v>
      </c>
      <c r="O6" s="2">
        <v>7.7379809999999997E-3</v>
      </c>
      <c r="P6" s="2">
        <v>9.4891699999999999E-3</v>
      </c>
      <c r="Q6" s="2">
        <v>8.5569689999999993E-3</v>
      </c>
      <c r="R6" s="2">
        <v>3.6726460000000002E-2</v>
      </c>
      <c r="S6" s="2">
        <f t="shared" si="1"/>
        <v>2.6695043000000002E-2</v>
      </c>
      <c r="T6" s="2">
        <v>0.30119285899999998</v>
      </c>
      <c r="U6" s="2">
        <v>7.6586229999999998E-3</v>
      </c>
      <c r="V6" s="2">
        <v>2.5752700000000002E-3</v>
      </c>
      <c r="W6" s="2">
        <v>0.127801846</v>
      </c>
      <c r="X6" s="2">
        <v>2.0448549E-2</v>
      </c>
      <c r="Y6" s="2">
        <f t="shared" si="2"/>
        <v>9.1935429399999991E-2</v>
      </c>
    </row>
    <row r="7" spans="1:25" s="2" customFormat="1" ht="15" x14ac:dyDescent="0.2">
      <c r="A7" s="2" t="s">
        <v>181</v>
      </c>
      <c r="B7" s="2">
        <v>1.5342094000000001E-2</v>
      </c>
      <c r="C7" s="2">
        <v>3.2230634000000001E-2</v>
      </c>
      <c r="D7" s="2">
        <v>2.0182460999999999E-2</v>
      </c>
      <c r="E7" s="2">
        <v>1.6839624000000001E-2</v>
      </c>
      <c r="F7" s="2">
        <v>3.9243637999999997E-2</v>
      </c>
      <c r="G7" s="2">
        <v>5.5095447999999998E-2</v>
      </c>
      <c r="H7" s="2">
        <v>1.3066846E-2</v>
      </c>
      <c r="I7" s="2">
        <v>2.5284424999999999E-2</v>
      </c>
      <c r="J7" s="2">
        <v>2.8879585999999999E-2</v>
      </c>
      <c r="K7" s="2">
        <v>8.6545151000000001E-2</v>
      </c>
      <c r="L7" s="2">
        <f t="shared" si="0"/>
        <v>3.3270990699999996E-2</v>
      </c>
      <c r="M7" s="2">
        <v>1.8748096999999998E-2</v>
      </c>
      <c r="N7" s="2">
        <v>2.5591866000000001E-2</v>
      </c>
      <c r="O7" s="2">
        <v>1.9823789000000001E-2</v>
      </c>
      <c r="P7" s="2">
        <v>1.9791116000000001E-2</v>
      </c>
      <c r="Q7" s="2">
        <v>8.1740690000000008E-3</v>
      </c>
      <c r="R7" s="2">
        <v>1.4832981E-2</v>
      </c>
      <c r="S7" s="2">
        <f t="shared" si="1"/>
        <v>1.7826986333333333E-2</v>
      </c>
      <c r="T7" s="2">
        <v>1.3177487999999999E-2</v>
      </c>
      <c r="U7" s="2">
        <v>8.9411679999999993E-3</v>
      </c>
      <c r="V7" s="2">
        <v>3.8594490000000002E-2</v>
      </c>
      <c r="W7" s="2">
        <v>1.0661141000000001E-2</v>
      </c>
      <c r="X7" s="2">
        <v>1.5058884E-2</v>
      </c>
      <c r="Y7" s="2">
        <f t="shared" si="2"/>
        <v>1.7286634200000001E-2</v>
      </c>
    </row>
    <row r="8" spans="1:25" s="2" customFormat="1" ht="15" x14ac:dyDescent="0.2">
      <c r="A8" s="2" t="s">
        <v>182</v>
      </c>
      <c r="B8" s="2">
        <v>1.787428E-3</v>
      </c>
      <c r="C8" s="2">
        <v>1.202945E-3</v>
      </c>
      <c r="D8" s="2">
        <v>3.2938730000000001E-3</v>
      </c>
      <c r="E8" s="2">
        <v>1.4672901E-2</v>
      </c>
      <c r="F8" s="2">
        <v>1.8154375E-2</v>
      </c>
      <c r="G8" s="2">
        <v>2.6960352E-2</v>
      </c>
      <c r="H8" s="2">
        <v>1.0094054E-2</v>
      </c>
      <c r="I8" s="2">
        <v>1.155632E-3</v>
      </c>
      <c r="J8" s="2">
        <v>2.6254170000000001E-3</v>
      </c>
      <c r="K8" s="2">
        <v>6.9570099999999996E-4</v>
      </c>
      <c r="L8" s="2">
        <f t="shared" si="0"/>
        <v>8.064267800000002E-3</v>
      </c>
      <c r="M8" s="2">
        <v>1.1309759999999999E-3</v>
      </c>
      <c r="N8" s="2">
        <v>2.9048700000000003E-4</v>
      </c>
      <c r="O8" s="2">
        <v>5.5161849999999998E-3</v>
      </c>
      <c r="P8" s="6">
        <v>8.1299999999999997E-5</v>
      </c>
      <c r="Q8" s="2">
        <v>4.1619500000000001E-4</v>
      </c>
      <c r="R8" s="2">
        <v>1.4971422E-2</v>
      </c>
      <c r="S8" s="2">
        <f t="shared" si="1"/>
        <v>3.7344275E-3</v>
      </c>
      <c r="T8" s="2">
        <v>2.8820799999999998E-4</v>
      </c>
      <c r="U8" s="2">
        <v>5.4306601000000003E-2</v>
      </c>
      <c r="V8" s="2">
        <v>0.102250337</v>
      </c>
      <c r="W8" s="2">
        <v>0.17046524800000001</v>
      </c>
      <c r="X8" s="2">
        <v>9.0803783999999998E-2</v>
      </c>
      <c r="Y8" s="2">
        <f t="shared" si="2"/>
        <v>8.3622835600000001E-2</v>
      </c>
    </row>
    <row r="9" spans="1:25" s="2" customFormat="1" ht="15" x14ac:dyDescent="0.2">
      <c r="A9" s="2" t="s">
        <v>183</v>
      </c>
      <c r="B9" s="2">
        <v>8.0103269999999994E-3</v>
      </c>
      <c r="C9" s="2">
        <v>7.5495179999999999E-3</v>
      </c>
      <c r="D9" s="2">
        <v>2.6630467000000001E-2</v>
      </c>
      <c r="E9" s="2">
        <v>3.0942335000000001E-2</v>
      </c>
      <c r="F9" s="2">
        <v>1.6875602999999999E-2</v>
      </c>
      <c r="G9" s="2">
        <v>8.5756240999999997E-2</v>
      </c>
      <c r="H9" s="2">
        <v>1.2378233000000001E-2</v>
      </c>
      <c r="I9" s="2">
        <v>1.0400685E-2</v>
      </c>
      <c r="J9" s="2">
        <v>2.4089974E-2</v>
      </c>
      <c r="K9" s="2">
        <v>1.1108019E-2</v>
      </c>
      <c r="L9" s="2">
        <f t="shared" si="0"/>
        <v>2.3374140199999997E-2</v>
      </c>
      <c r="M9" s="2">
        <v>1.6225151E-2</v>
      </c>
      <c r="N9" s="2">
        <v>6.3035579999999999E-3</v>
      </c>
      <c r="O9" s="2">
        <v>3.5050760000000002E-3</v>
      </c>
      <c r="P9" s="2">
        <v>5.8926320000000001E-3</v>
      </c>
      <c r="Q9" s="2">
        <v>3.9288810000000004E-3</v>
      </c>
      <c r="R9" s="2">
        <v>4.0939030000000003E-3</v>
      </c>
      <c r="S9" s="2">
        <f t="shared" si="1"/>
        <v>6.658200166666667E-3</v>
      </c>
      <c r="T9" s="2">
        <v>4.6753660000000002E-3</v>
      </c>
      <c r="U9" s="2">
        <v>2.0502390999999998E-2</v>
      </c>
      <c r="V9" s="2">
        <v>1.4189913E-2</v>
      </c>
      <c r="W9" s="2">
        <v>4.8596719999999998E-3</v>
      </c>
      <c r="X9" s="2">
        <v>1.0296672999999999E-2</v>
      </c>
      <c r="Y9" s="2">
        <f t="shared" si="2"/>
        <v>1.0904803000000001E-2</v>
      </c>
    </row>
    <row r="10" spans="1:25" s="2" customFormat="1" ht="15" x14ac:dyDescent="0.2">
      <c r="A10" s="2" t="s">
        <v>148</v>
      </c>
      <c r="B10" s="2">
        <v>7.7124230000000004E-3</v>
      </c>
      <c r="C10" s="2">
        <v>6.1184280000000004E-3</v>
      </c>
      <c r="D10" s="2">
        <v>3.5933200000000002E-4</v>
      </c>
      <c r="E10" s="2">
        <v>4.5615199999999998E-4</v>
      </c>
      <c r="F10" s="2">
        <v>5.8697700000000003E-4</v>
      </c>
      <c r="G10" s="2">
        <v>7.8316200000000001E-4</v>
      </c>
      <c r="H10" s="2">
        <v>3.5270400000000002E-4</v>
      </c>
      <c r="I10" s="2">
        <v>5.7183850000000003E-3</v>
      </c>
      <c r="J10" s="2">
        <v>1.1867594E-2</v>
      </c>
      <c r="K10" s="2">
        <v>1.7415704000000001E-2</v>
      </c>
      <c r="L10" s="2">
        <f t="shared" si="0"/>
        <v>5.1370861000000004E-3</v>
      </c>
      <c r="M10" s="2">
        <v>7.6123399999999996E-4</v>
      </c>
      <c r="N10" s="2">
        <v>4.2701529999999996E-3</v>
      </c>
      <c r="O10" s="2">
        <v>4.6542809999999997E-3</v>
      </c>
      <c r="P10" s="2">
        <v>4.876661E-3</v>
      </c>
      <c r="Q10" s="2">
        <v>4.9111010000000002E-3</v>
      </c>
      <c r="R10" s="2">
        <v>4.6674450000000001E-3</v>
      </c>
      <c r="S10" s="2">
        <f t="shared" si="1"/>
        <v>4.0234791666666665E-3</v>
      </c>
      <c r="T10" s="2">
        <v>7.8136260000000006E-3</v>
      </c>
      <c r="U10" s="2">
        <v>6.0462799999999996E-4</v>
      </c>
      <c r="V10" s="2">
        <v>1.7283700000000001E-4</v>
      </c>
      <c r="W10" s="2">
        <v>5.4624199999999995E-4</v>
      </c>
      <c r="X10" s="2">
        <v>4.5047899999999999E-4</v>
      </c>
      <c r="Y10" s="2">
        <f t="shared" si="2"/>
        <v>1.9175624000000002E-3</v>
      </c>
    </row>
    <row r="11" spans="1:25" s="2" customFormat="1" ht="15" x14ac:dyDescent="0.2">
      <c r="A11" s="2" t="s">
        <v>149</v>
      </c>
      <c r="B11" s="2">
        <v>3.3100499999999999E-4</v>
      </c>
      <c r="C11" s="2">
        <v>0</v>
      </c>
      <c r="D11" s="2">
        <v>0</v>
      </c>
      <c r="E11" s="2">
        <v>2.2807599999999999E-4</v>
      </c>
      <c r="F11" s="2">
        <v>3.35416E-4</v>
      </c>
      <c r="G11" s="2">
        <v>1.3705299999999999E-4</v>
      </c>
      <c r="H11" s="2">
        <v>1.34363E-4</v>
      </c>
      <c r="I11" s="6">
        <v>7.9699999999999999E-5</v>
      </c>
      <c r="J11" s="2">
        <v>4.2574300000000002E-4</v>
      </c>
      <c r="K11" s="6">
        <v>9.2800000000000006E-5</v>
      </c>
      <c r="L11" s="2">
        <f t="shared" si="0"/>
        <v>1.7641560000000001E-4</v>
      </c>
      <c r="M11" s="6">
        <v>4.35E-5</v>
      </c>
      <c r="N11" s="2">
        <v>4.6477900000000002E-4</v>
      </c>
      <c r="O11" s="2">
        <v>1.7238099999999999E-4</v>
      </c>
      <c r="P11" s="2">
        <v>1.6255499999999999E-4</v>
      </c>
      <c r="Q11" s="2">
        <v>1.4982999999999999E-4</v>
      </c>
      <c r="R11" s="6">
        <v>9.8900000000000005E-5</v>
      </c>
      <c r="S11" s="2">
        <f t="shared" si="1"/>
        <v>1.8199083333333337E-4</v>
      </c>
      <c r="T11" s="2">
        <v>2.4017299999999999E-4</v>
      </c>
      <c r="U11" s="2">
        <v>2.1803259999999998E-3</v>
      </c>
      <c r="V11" s="6">
        <v>3.4600000000000001E-5</v>
      </c>
      <c r="W11" s="2">
        <v>1.130156E-3</v>
      </c>
      <c r="X11" s="2">
        <v>1.7697399999999999E-4</v>
      </c>
      <c r="Y11" s="2">
        <f t="shared" si="2"/>
        <v>7.5244579999999997E-4</v>
      </c>
    </row>
    <row r="12" spans="1:25" s="2" customFormat="1" ht="15" x14ac:dyDescent="0.2">
      <c r="A12" s="2" t="s">
        <v>150</v>
      </c>
      <c r="B12" s="2">
        <v>3.3100529999999999E-3</v>
      </c>
      <c r="C12" s="2">
        <v>2.6132949999999999E-3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2.4706609999999999E-3</v>
      </c>
      <c r="J12" s="2">
        <v>5.7652739999999999E-3</v>
      </c>
      <c r="K12" s="2">
        <v>1.263856E-2</v>
      </c>
      <c r="L12" s="2">
        <f t="shared" si="0"/>
        <v>2.6797843000000003E-3</v>
      </c>
      <c r="M12" s="2">
        <v>0</v>
      </c>
      <c r="N12" s="2">
        <v>9.2374729999999995E-3</v>
      </c>
      <c r="O12" s="2">
        <v>4.42444E-3</v>
      </c>
      <c r="P12" s="2">
        <v>4.4905919999999998E-3</v>
      </c>
      <c r="Q12" s="2">
        <v>3.8622890000000001E-3</v>
      </c>
      <c r="R12" s="2">
        <v>1.0897296000000001E-2</v>
      </c>
      <c r="S12" s="2">
        <f t="shared" si="1"/>
        <v>5.4853483333333342E-3</v>
      </c>
      <c r="T12" s="2">
        <v>9.6069199999999997E-4</v>
      </c>
      <c r="U12" s="2">
        <v>0</v>
      </c>
      <c r="V12" s="2">
        <v>0</v>
      </c>
      <c r="W12" s="2">
        <v>0</v>
      </c>
      <c r="X12" s="2">
        <v>0</v>
      </c>
      <c r="Y12" s="2">
        <f t="shared" si="2"/>
        <v>1.9213839999999998E-4</v>
      </c>
    </row>
    <row r="13" spans="1:25" s="2" customFormat="1" ht="15" x14ac:dyDescent="0.2">
      <c r="A13" s="2" t="s">
        <v>151</v>
      </c>
      <c r="B13" s="2">
        <v>1.2743699999999999E-3</v>
      </c>
      <c r="C13" s="2">
        <v>7.2591500000000005E-4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5.9774100000000005E-4</v>
      </c>
      <c r="J13" s="2">
        <v>3.405946E-3</v>
      </c>
      <c r="K13" s="2">
        <v>4.7539540000000003E-3</v>
      </c>
      <c r="L13" s="2">
        <f t="shared" si="0"/>
        <v>1.0757926000000001E-3</v>
      </c>
      <c r="M13" s="2">
        <v>0</v>
      </c>
      <c r="N13" s="2">
        <v>2.2657950000000001E-3</v>
      </c>
      <c r="O13" s="2">
        <v>2.2026429999999998E-3</v>
      </c>
      <c r="P13" s="2">
        <v>1.6661930000000001E-3</v>
      </c>
      <c r="Q13" s="2">
        <v>1.498302E-3</v>
      </c>
      <c r="R13" s="2">
        <v>2.373277E-3</v>
      </c>
      <c r="S13" s="2">
        <f t="shared" si="1"/>
        <v>1.6677016666666667E-3</v>
      </c>
      <c r="T13" s="2">
        <v>1.2809220000000001E-3</v>
      </c>
      <c r="U13" s="2">
        <v>0</v>
      </c>
      <c r="V13" s="2">
        <v>0</v>
      </c>
      <c r="W13" s="2">
        <v>0</v>
      </c>
      <c r="X13" s="2">
        <v>0</v>
      </c>
      <c r="Y13" s="2">
        <f t="shared" si="2"/>
        <v>2.5618440000000004E-4</v>
      </c>
    </row>
    <row r="14" spans="1:25" s="2" customFormat="1" ht="15" x14ac:dyDescent="0.2">
      <c r="A14" s="2" t="s">
        <v>152</v>
      </c>
      <c r="B14" s="2">
        <v>1.4895199999999999E-4</v>
      </c>
      <c r="C14" s="2">
        <v>1.65923E-4</v>
      </c>
      <c r="D14" s="2">
        <v>5.3899700000000004E-4</v>
      </c>
      <c r="E14" s="2">
        <v>7.4124800000000002E-4</v>
      </c>
      <c r="F14" s="6">
        <v>4.1900000000000002E-5</v>
      </c>
      <c r="G14" s="2">
        <v>1.9579100000000001E-4</v>
      </c>
      <c r="H14" s="2">
        <v>1.0077300000000001E-4</v>
      </c>
      <c r="I14" s="2">
        <v>1.3947300000000001E-4</v>
      </c>
      <c r="J14" s="6">
        <v>7.1000000000000005E-5</v>
      </c>
      <c r="K14" s="2">
        <v>3.7104E-4</v>
      </c>
      <c r="L14" s="2">
        <f t="shared" si="0"/>
        <v>2.5150970000000004E-4</v>
      </c>
      <c r="M14" s="2">
        <v>2.8274399999999997E-4</v>
      </c>
      <c r="N14" s="2">
        <v>2.32389E-4</v>
      </c>
      <c r="O14" s="6">
        <v>3.8300000000000003E-5</v>
      </c>
      <c r="P14" s="2">
        <v>3.6575000000000003E-4</v>
      </c>
      <c r="Q14" s="2">
        <v>1.8312600000000001E-4</v>
      </c>
      <c r="R14" s="2">
        <v>1.7799600000000001E-4</v>
      </c>
      <c r="S14" s="2">
        <f t="shared" si="1"/>
        <v>2.1338416666666666E-4</v>
      </c>
      <c r="T14" s="6">
        <v>8.0099999999999995E-5</v>
      </c>
      <c r="U14" s="2">
        <v>4.9469599999999998E-4</v>
      </c>
      <c r="V14" s="2">
        <v>1.0767742E-2</v>
      </c>
      <c r="W14" s="2">
        <v>6.0274999999999999E-4</v>
      </c>
      <c r="X14" s="2">
        <v>4.3439100000000001E-4</v>
      </c>
      <c r="Y14" s="2">
        <f t="shared" si="2"/>
        <v>2.4759358000000001E-3</v>
      </c>
    </row>
    <row r="15" spans="1:25" s="2" customFormat="1" ht="15" x14ac:dyDescent="0.2">
      <c r="A15" s="2" t="s">
        <v>153</v>
      </c>
      <c r="B15" s="2">
        <v>3.14455E-4</v>
      </c>
      <c r="C15" s="2">
        <v>1.4518300000000001E-4</v>
      </c>
      <c r="D15" s="2">
        <v>5.7892299999999996E-4</v>
      </c>
      <c r="E15" s="2">
        <v>1.368457E-3</v>
      </c>
      <c r="F15" s="2">
        <v>4.8215999999999998E-4</v>
      </c>
      <c r="G15" s="2">
        <v>1.1355849999999999E-3</v>
      </c>
      <c r="H15" s="2">
        <v>8.3977200000000002E-4</v>
      </c>
      <c r="I15" s="2">
        <v>0</v>
      </c>
      <c r="J15" s="2">
        <v>4.43483E-4</v>
      </c>
      <c r="K15" s="2">
        <v>3.2466E-4</v>
      </c>
      <c r="L15" s="2">
        <f t="shared" si="0"/>
        <v>5.6326779999999995E-4</v>
      </c>
      <c r="M15" s="2">
        <v>1.065727E-3</v>
      </c>
      <c r="N15" s="2">
        <v>2.6143800000000001E-4</v>
      </c>
      <c r="O15" s="2">
        <v>1.53227E-4</v>
      </c>
      <c r="P15" s="2">
        <v>1.483318E-3</v>
      </c>
      <c r="Q15" s="2">
        <v>1.8312600000000001E-4</v>
      </c>
      <c r="R15" s="2">
        <v>4.7465499999999999E-4</v>
      </c>
      <c r="S15" s="2">
        <f t="shared" si="1"/>
        <v>6.0358183333333328E-4</v>
      </c>
      <c r="T15" s="2">
        <v>9.4468000000000004E-4</v>
      </c>
      <c r="U15" s="2">
        <v>3.29797E-4</v>
      </c>
      <c r="V15" s="2">
        <v>3.4567400000000002E-4</v>
      </c>
      <c r="W15" s="2">
        <v>1.431531E-3</v>
      </c>
      <c r="X15" s="2">
        <v>1.7600874999999998E-2</v>
      </c>
      <c r="Y15" s="2">
        <f t="shared" si="2"/>
        <v>4.1305114E-3</v>
      </c>
    </row>
    <row r="16" spans="1:25" s="2" customFormat="1" ht="15" x14ac:dyDescent="0.2">
      <c r="A16" s="2" t="s">
        <v>154</v>
      </c>
      <c r="B16" s="2">
        <v>2.97905E-4</v>
      </c>
      <c r="C16" s="2">
        <v>4.7702999999999998E-4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3.98494E-4</v>
      </c>
      <c r="J16" s="2">
        <v>1.5965370000000001E-3</v>
      </c>
      <c r="K16" s="2">
        <v>1.252261E-3</v>
      </c>
      <c r="L16" s="2">
        <f t="shared" si="0"/>
        <v>4.0222270000000006E-4</v>
      </c>
      <c r="M16" s="2">
        <v>0</v>
      </c>
      <c r="N16" s="2">
        <v>1.859114E-3</v>
      </c>
      <c r="O16" s="2">
        <v>8.6190400000000003E-4</v>
      </c>
      <c r="P16" s="2">
        <v>1.0159710000000001E-3</v>
      </c>
      <c r="Q16" s="2">
        <v>6.4926399999999998E-4</v>
      </c>
      <c r="R16" s="2">
        <v>1.7601800000000001E-3</v>
      </c>
      <c r="S16" s="2">
        <f t="shared" si="1"/>
        <v>1.0244054999999999E-3</v>
      </c>
      <c r="T16" s="2">
        <v>3.04219E-4</v>
      </c>
      <c r="U16" s="2">
        <v>0</v>
      </c>
      <c r="V16" s="2">
        <v>0</v>
      </c>
      <c r="W16" s="2">
        <v>0</v>
      </c>
      <c r="X16" s="2">
        <v>0</v>
      </c>
      <c r="Y16" s="2">
        <f t="shared" si="2"/>
        <v>6.0843800000000002E-5</v>
      </c>
    </row>
    <row r="17" spans="1:25" s="2" customFormat="1" ht="15" x14ac:dyDescent="0.2">
      <c r="A17" s="2" t="s">
        <v>155</v>
      </c>
      <c r="B17" s="2">
        <v>6.1236000000000005E-4</v>
      </c>
      <c r="C17" s="2">
        <v>1.2444299999999999E-4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1.3947300000000001E-4</v>
      </c>
      <c r="J17" s="2">
        <v>9.0470399999999999E-4</v>
      </c>
      <c r="K17" s="2">
        <v>2.7132319999999999E-3</v>
      </c>
      <c r="L17" s="2">
        <f t="shared" si="0"/>
        <v>4.4942119999999999E-4</v>
      </c>
      <c r="M17" s="2">
        <v>0</v>
      </c>
      <c r="N17" s="2">
        <v>7.8431400000000004E-4</v>
      </c>
      <c r="O17" s="2">
        <v>9.3851799999999995E-4</v>
      </c>
      <c r="P17" s="2">
        <v>4.4702700000000001E-4</v>
      </c>
      <c r="Q17" s="2">
        <v>4.3284299999999998E-4</v>
      </c>
      <c r="R17" s="2">
        <v>4.7465499999999999E-4</v>
      </c>
      <c r="S17" s="2">
        <f t="shared" si="1"/>
        <v>5.1289283333333336E-4</v>
      </c>
      <c r="T17" s="2">
        <v>1.1368190000000001E-3</v>
      </c>
      <c r="U17" s="2">
        <v>0</v>
      </c>
      <c r="V17" s="2">
        <v>0</v>
      </c>
      <c r="W17" s="2">
        <v>0</v>
      </c>
      <c r="X17" s="2">
        <v>0</v>
      </c>
      <c r="Y17" s="2">
        <f t="shared" si="2"/>
        <v>2.2736380000000001E-4</v>
      </c>
    </row>
    <row r="18" spans="1:25" s="2" customFormat="1" ht="15" x14ac:dyDescent="0.2">
      <c r="A18" s="2" t="s">
        <v>156</v>
      </c>
      <c r="B18" s="2">
        <v>2.1515299999999999E-4</v>
      </c>
      <c r="C18" s="2">
        <v>9.1257899999999995E-4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9.7630999999999998E-4</v>
      </c>
      <c r="J18" s="2">
        <v>2.6608949999999999E-3</v>
      </c>
      <c r="K18" s="2">
        <v>1.1595010000000001E-3</v>
      </c>
      <c r="L18" s="2">
        <f t="shared" si="0"/>
        <v>5.9244380000000006E-4</v>
      </c>
      <c r="M18" s="2">
        <v>0</v>
      </c>
      <c r="N18" s="2">
        <v>2.556282E-3</v>
      </c>
      <c r="O18" s="2">
        <v>1.3407390000000001E-3</v>
      </c>
      <c r="P18" s="2">
        <v>1.259804E-3</v>
      </c>
      <c r="Q18" s="2">
        <v>5.8267300000000002E-4</v>
      </c>
      <c r="R18" s="2">
        <v>5.102545E-3</v>
      </c>
      <c r="S18" s="2">
        <f t="shared" si="1"/>
        <v>1.8070071666666666E-3</v>
      </c>
      <c r="T18" s="6">
        <v>9.6100000000000005E-5</v>
      </c>
      <c r="U18" s="2">
        <v>0</v>
      </c>
      <c r="V18" s="2">
        <v>0</v>
      </c>
      <c r="W18" s="2">
        <v>0</v>
      </c>
      <c r="X18" s="2">
        <v>0</v>
      </c>
      <c r="Y18" s="2">
        <f t="shared" si="2"/>
        <v>1.9220000000000002E-5</v>
      </c>
    </row>
    <row r="19" spans="1:25" s="2" customFormat="1" ht="15" x14ac:dyDescent="0.2">
      <c r="A19" s="2" t="s">
        <v>157</v>
      </c>
      <c r="B19" s="2">
        <v>1.65503E-4</v>
      </c>
      <c r="C19" s="2">
        <v>2.2814499999999999E-4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4.7819200000000001E-4</v>
      </c>
      <c r="J19" s="2">
        <v>8.6922599999999996E-4</v>
      </c>
      <c r="K19" s="2">
        <v>1.8320120000000001E-3</v>
      </c>
      <c r="L19" s="2">
        <f t="shared" si="0"/>
        <v>3.5730780000000001E-4</v>
      </c>
      <c r="M19" s="2">
        <v>0</v>
      </c>
      <c r="N19" s="2">
        <v>3.3115470000000002E-3</v>
      </c>
      <c r="O19" s="2">
        <v>8.4274999999999997E-4</v>
      </c>
      <c r="P19" s="2">
        <v>5.0798599999999998E-4</v>
      </c>
      <c r="Q19" s="2">
        <v>1.0821069999999999E-3</v>
      </c>
      <c r="R19" s="2">
        <v>1.799735E-3</v>
      </c>
      <c r="S19" s="2">
        <f t="shared" si="1"/>
        <v>1.2573541666666668E-3</v>
      </c>
      <c r="T19" s="6">
        <v>6.3999999999999997E-5</v>
      </c>
      <c r="U19" s="2">
        <v>0</v>
      </c>
      <c r="V19" s="2">
        <v>0</v>
      </c>
      <c r="W19" s="2">
        <v>0</v>
      </c>
      <c r="X19" s="2">
        <v>0</v>
      </c>
      <c r="Y19" s="2">
        <f t="shared" si="2"/>
        <v>1.2799999999999999E-5</v>
      </c>
    </row>
    <row r="20" spans="1:25" s="2" customFormat="1" ht="15" x14ac:dyDescent="0.2">
      <c r="A20" s="2" t="s">
        <v>158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f t="shared" si="0"/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f t="shared" si="1"/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f t="shared" si="2"/>
        <v>0</v>
      </c>
    </row>
    <row r="21" spans="1:25" s="2" customFormat="1" ht="15" x14ac:dyDescent="0.2">
      <c r="A21" s="2" t="s">
        <v>159</v>
      </c>
      <c r="B21" s="2">
        <v>2.8135399999999999E-4</v>
      </c>
      <c r="C21" s="2">
        <v>3.7332799999999997E-4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6">
        <v>7.9699999999999999E-5</v>
      </c>
      <c r="J21" s="2">
        <v>8.1600800000000001E-4</v>
      </c>
      <c r="K21" s="2">
        <v>1.5305410000000001E-3</v>
      </c>
      <c r="L21" s="2">
        <f t="shared" si="0"/>
        <v>3.0809310000000004E-4</v>
      </c>
      <c r="M21" s="2">
        <v>0</v>
      </c>
      <c r="N21" s="2">
        <v>6.3907000000000005E-4</v>
      </c>
      <c r="O21" s="2">
        <v>5.3629600000000002E-4</v>
      </c>
      <c r="P21" s="2">
        <v>2.2351399999999999E-4</v>
      </c>
      <c r="Q21" s="2">
        <v>3.1630800000000001E-4</v>
      </c>
      <c r="R21" s="2">
        <v>1.0284199999999999E-3</v>
      </c>
      <c r="S21" s="2">
        <f t="shared" si="1"/>
        <v>4.5726799999999999E-4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f t="shared" si="2"/>
        <v>0</v>
      </c>
    </row>
    <row r="22" spans="1:25" s="2" customFormat="1" ht="15" x14ac:dyDescent="0.2">
      <c r="A22" s="2" t="s">
        <v>160</v>
      </c>
      <c r="B22" s="6">
        <v>8.2799999999999993E-5</v>
      </c>
      <c r="C22" s="6">
        <v>6.2199999999999994E-5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1.5965400000000001E-4</v>
      </c>
      <c r="K22" s="2">
        <v>1.182691E-3</v>
      </c>
      <c r="L22" s="2">
        <f t="shared" si="0"/>
        <v>1.4873450000000001E-4</v>
      </c>
      <c r="M22" s="2">
        <v>0</v>
      </c>
      <c r="N22" s="2">
        <v>2.03341E-4</v>
      </c>
      <c r="O22" s="2">
        <v>0</v>
      </c>
      <c r="P22" s="2">
        <v>0</v>
      </c>
      <c r="Q22" s="2">
        <v>1.33182E-4</v>
      </c>
      <c r="R22" s="6">
        <v>3.96E-5</v>
      </c>
      <c r="S22" s="2">
        <f t="shared" si="1"/>
        <v>6.2687166666666665E-5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f t="shared" si="2"/>
        <v>0</v>
      </c>
    </row>
    <row r="23" spans="1:25" s="2" customFormat="1" ht="15" x14ac:dyDescent="0.2">
      <c r="A23" s="2" t="s">
        <v>16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6">
        <v>6.7199999999999994E-5</v>
      </c>
      <c r="I23" s="2">
        <v>0</v>
      </c>
      <c r="J23" s="2">
        <v>0</v>
      </c>
      <c r="K23" s="2">
        <v>0</v>
      </c>
      <c r="L23" s="2">
        <f t="shared" si="0"/>
        <v>6.7199999999999992E-6</v>
      </c>
      <c r="M23" s="6">
        <v>8.7000000000000001E-5</v>
      </c>
      <c r="N23" s="6">
        <v>8.7100000000000003E-5</v>
      </c>
      <c r="O23" s="2">
        <v>0</v>
      </c>
      <c r="P23" s="2">
        <v>0</v>
      </c>
      <c r="Q23" s="2">
        <v>0</v>
      </c>
      <c r="R23" s="2">
        <v>0</v>
      </c>
      <c r="S23" s="2">
        <f t="shared" si="1"/>
        <v>2.9016666666666666E-5</v>
      </c>
      <c r="T23" s="2">
        <v>2.2416100000000001E-4</v>
      </c>
      <c r="U23" s="2">
        <v>0</v>
      </c>
      <c r="V23" s="2">
        <v>0</v>
      </c>
      <c r="W23" s="6">
        <v>1.88E-5</v>
      </c>
      <c r="X23" s="2">
        <v>0</v>
      </c>
      <c r="Y23" s="2">
        <f t="shared" si="2"/>
        <v>4.8592199999999999E-5</v>
      </c>
    </row>
    <row r="24" spans="1:25" s="2" customFormat="1" ht="15" x14ac:dyDescent="0.2">
      <c r="A24" s="2" t="s">
        <v>162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6">
        <v>5.3199999999999999E-5</v>
      </c>
      <c r="K24" s="2">
        <v>0</v>
      </c>
      <c r="L24" s="2">
        <f t="shared" si="0"/>
        <v>5.3199999999999999E-6</v>
      </c>
      <c r="M24" s="2">
        <v>0</v>
      </c>
      <c r="N24" s="2">
        <v>0</v>
      </c>
      <c r="O24" s="6">
        <v>7.6600000000000005E-5</v>
      </c>
      <c r="P24" s="2">
        <v>0</v>
      </c>
      <c r="Q24" s="6">
        <v>4.99E-5</v>
      </c>
      <c r="R24" s="2">
        <v>0</v>
      </c>
      <c r="S24" s="2">
        <f t="shared" si="1"/>
        <v>2.1083333333333335E-5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f t="shared" si="2"/>
        <v>0</v>
      </c>
    </row>
    <row r="25" spans="1:25" s="2" customFormat="1" ht="15" x14ac:dyDescent="0.2">
      <c r="A25" s="2" t="s">
        <v>163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f t="shared" si="0"/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f t="shared" si="1"/>
        <v>0</v>
      </c>
      <c r="T25" s="6">
        <v>3.1999999999999999E-5</v>
      </c>
      <c r="U25" s="2">
        <v>0</v>
      </c>
      <c r="V25" s="2">
        <v>0</v>
      </c>
      <c r="W25" s="2">
        <v>0</v>
      </c>
      <c r="X25" s="2">
        <v>0</v>
      </c>
      <c r="Y25" s="2">
        <f t="shared" si="2"/>
        <v>6.3999999999999997E-6</v>
      </c>
    </row>
    <row r="26" spans="1:25" s="2" customFormat="1" ht="15" x14ac:dyDescent="0.2">
      <c r="A26" s="2" t="s">
        <v>164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f t="shared" si="0"/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f t="shared" si="1"/>
        <v>0</v>
      </c>
      <c r="T26" s="2">
        <v>3.5225399999999998E-4</v>
      </c>
      <c r="U26" s="2">
        <v>0</v>
      </c>
      <c r="V26" s="2">
        <v>0</v>
      </c>
      <c r="W26" s="2">
        <v>0</v>
      </c>
      <c r="X26" s="2">
        <v>0</v>
      </c>
      <c r="Y26" s="2">
        <f t="shared" si="2"/>
        <v>7.0450799999999993E-5</v>
      </c>
    </row>
    <row r="27" spans="1:25" s="2" customFormat="1" ht="15" x14ac:dyDescent="0.2">
      <c r="A27" s="2" t="s">
        <v>165</v>
      </c>
      <c r="B27" s="6">
        <v>3.3099999999999998E-5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6">
        <v>3.9799999999999998E-5</v>
      </c>
      <c r="J27" s="2">
        <v>0</v>
      </c>
      <c r="K27" s="6">
        <v>4.6400000000000003E-5</v>
      </c>
      <c r="L27" s="2">
        <f t="shared" si="0"/>
        <v>1.1929999999999999E-5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f t="shared" si="1"/>
        <v>0</v>
      </c>
      <c r="T27" s="6">
        <v>3.1999999999999999E-5</v>
      </c>
      <c r="U27" s="2">
        <v>0</v>
      </c>
      <c r="V27" s="2">
        <v>0</v>
      </c>
      <c r="W27" s="2">
        <v>0</v>
      </c>
      <c r="X27" s="2">
        <v>0</v>
      </c>
      <c r="Y27" s="2">
        <f t="shared" si="2"/>
        <v>6.3999999999999997E-6</v>
      </c>
    </row>
    <row r="28" spans="1:25" s="2" customFormat="1" ht="15" x14ac:dyDescent="0.2">
      <c r="A28" s="2" t="s">
        <v>16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f t="shared" si="0"/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f t="shared" si="1"/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f t="shared" si="2"/>
        <v>0</v>
      </c>
    </row>
    <row r="29" spans="1:25" s="2" customFormat="1" ht="15" x14ac:dyDescent="0.2">
      <c r="A29" s="2" t="s">
        <v>167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f t="shared" si="0"/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f t="shared" si="1"/>
        <v>0</v>
      </c>
      <c r="T29" s="2">
        <v>1.2809200000000001E-4</v>
      </c>
      <c r="U29" s="2">
        <v>0</v>
      </c>
      <c r="V29" s="2">
        <v>0</v>
      </c>
      <c r="W29" s="2">
        <v>0</v>
      </c>
      <c r="X29" s="2">
        <v>0</v>
      </c>
      <c r="Y29" s="2">
        <f t="shared" si="2"/>
        <v>2.5618400000000002E-5</v>
      </c>
    </row>
    <row r="30" spans="1:25" s="2" customFormat="1" ht="15" x14ac:dyDescent="0.2">
      <c r="A30" s="2" t="s">
        <v>168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f t="shared" si="0"/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f t="shared" si="1"/>
        <v>0</v>
      </c>
      <c r="T30" s="2">
        <v>2.4017299999999999E-4</v>
      </c>
      <c r="U30" s="2">
        <v>0</v>
      </c>
      <c r="V30" s="2">
        <v>0</v>
      </c>
      <c r="W30" s="2">
        <v>0</v>
      </c>
      <c r="X30" s="2">
        <v>0</v>
      </c>
      <c r="Y30" s="2">
        <f t="shared" si="2"/>
        <v>4.8034599999999996E-5</v>
      </c>
    </row>
    <row r="31" spans="1:25" s="2" customFormat="1" ht="15" x14ac:dyDescent="0.2">
      <c r="A31" s="2" t="s">
        <v>169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f t="shared" si="0"/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f t="shared" si="1"/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f t="shared" si="2"/>
        <v>0</v>
      </c>
    </row>
    <row r="32" spans="1:25" s="2" customFormat="1" ht="15" x14ac:dyDescent="0.2">
      <c r="A32" s="2" t="s">
        <v>170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f t="shared" si="0"/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f t="shared" si="1"/>
        <v>0</v>
      </c>
      <c r="T32" s="2">
        <v>1.2809200000000001E-4</v>
      </c>
      <c r="U32" s="2">
        <v>0</v>
      </c>
      <c r="V32" s="2">
        <v>0</v>
      </c>
      <c r="W32" s="2">
        <v>0</v>
      </c>
      <c r="X32" s="2">
        <v>0</v>
      </c>
      <c r="Y32" s="2">
        <f t="shared" si="2"/>
        <v>2.5618400000000002E-5</v>
      </c>
    </row>
    <row r="33" spans="1:25" s="2" customFormat="1" ht="15" x14ac:dyDescent="0.2">
      <c r="A33" s="2" t="s">
        <v>17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f t="shared" si="0"/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f t="shared" si="1"/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f t="shared" si="2"/>
        <v>0</v>
      </c>
    </row>
    <row r="34" spans="1:25" s="2" customFormat="1" ht="15" x14ac:dyDescent="0.2">
      <c r="A34" s="2" t="s">
        <v>172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f t="shared" si="0"/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f t="shared" si="1"/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f t="shared" si="2"/>
        <v>0</v>
      </c>
    </row>
    <row r="35" spans="1:25" s="2" customFormat="1" ht="15" x14ac:dyDescent="0.2">
      <c r="A35" s="2" t="s">
        <v>173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f t="shared" si="0"/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f t="shared" si="1"/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f t="shared" si="2"/>
        <v>0</v>
      </c>
    </row>
    <row r="36" spans="1:25" s="2" customFormat="1" ht="15" x14ac:dyDescent="0.2">
      <c r="A36" s="2" t="s">
        <v>174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f t="shared" si="0"/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f t="shared" si="1"/>
        <v>0</v>
      </c>
      <c r="T36" s="6">
        <v>6.3999999999999997E-5</v>
      </c>
      <c r="U36" s="2">
        <v>0</v>
      </c>
      <c r="V36" s="2">
        <v>0</v>
      </c>
      <c r="W36" s="2">
        <v>0</v>
      </c>
      <c r="X36" s="2">
        <v>0</v>
      </c>
      <c r="Y36" s="2">
        <f t="shared" si="2"/>
        <v>1.2799999999999999E-5</v>
      </c>
    </row>
    <row r="37" spans="1:25" s="2" customFormat="1" ht="15" x14ac:dyDescent="0.2">
      <c r="A37" s="2" t="s">
        <v>175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f t="shared" si="0"/>
        <v>0</v>
      </c>
      <c r="M37" s="2">
        <v>0</v>
      </c>
      <c r="N37" s="2">
        <v>0</v>
      </c>
      <c r="O37" s="6">
        <v>3.8300000000000003E-5</v>
      </c>
      <c r="P37" s="2">
        <v>0</v>
      </c>
      <c r="Q37" s="2">
        <v>0</v>
      </c>
      <c r="R37" s="2">
        <v>0</v>
      </c>
      <c r="S37" s="2">
        <f t="shared" si="1"/>
        <v>6.3833333333333338E-6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f t="shared" si="2"/>
        <v>0</v>
      </c>
    </row>
    <row r="38" spans="1:25" s="2" customFormat="1" ht="15" x14ac:dyDescent="0.2">
      <c r="A38" s="5" t="s">
        <v>176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f t="shared" si="0"/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f t="shared" si="1"/>
        <v>0</v>
      </c>
      <c r="T38" s="7">
        <v>3.1999999999999999E-5</v>
      </c>
      <c r="U38" s="5">
        <v>0</v>
      </c>
      <c r="V38" s="5">
        <v>0</v>
      </c>
      <c r="W38" s="5">
        <v>0</v>
      </c>
      <c r="X38" s="5">
        <v>0</v>
      </c>
      <c r="Y38" s="5">
        <f t="shared" si="2"/>
        <v>6.3999999999999997E-6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5B918-0B94-45CF-84D1-A9405990C28D}">
  <dimension ref="A1:Y98"/>
  <sheetViews>
    <sheetView tabSelected="1" zoomScaleNormal="100" workbookViewId="0">
      <selection activeCell="S26" sqref="S26"/>
    </sheetView>
  </sheetViews>
  <sheetFormatPr defaultRowHeight="14.25" x14ac:dyDescent="0.2"/>
  <cols>
    <col min="1" max="1" width="33.625" customWidth="1"/>
    <col min="12" max="12" width="15.625" customWidth="1"/>
    <col min="19" max="19" width="16" customWidth="1"/>
    <col min="25" max="25" width="16" customWidth="1"/>
  </cols>
  <sheetData>
    <row r="1" spans="1:25" s="1" customFormat="1" ht="15.75" x14ac:dyDescent="0.2">
      <c r="A1" s="1" t="s">
        <v>201</v>
      </c>
      <c r="N1" s="9" t="s">
        <v>209</v>
      </c>
    </row>
    <row r="2" spans="1:25" s="1" customFormat="1" x14ac:dyDescent="0.2"/>
    <row r="3" spans="1:25" s="2" customFormat="1" ht="15" x14ac:dyDescent="0.2">
      <c r="A3" s="4" t="s">
        <v>147</v>
      </c>
      <c r="B3" s="4" t="s">
        <v>145</v>
      </c>
      <c r="C3" s="4" t="s">
        <v>146</v>
      </c>
      <c r="D3" s="4" t="s">
        <v>9</v>
      </c>
      <c r="E3" s="4" t="s">
        <v>11</v>
      </c>
      <c r="F3" s="4" t="s">
        <v>36</v>
      </c>
      <c r="G3" s="4" t="s">
        <v>37</v>
      </c>
      <c r="H3" s="4" t="s">
        <v>13</v>
      </c>
      <c r="I3" s="4" t="s">
        <v>3</v>
      </c>
      <c r="J3" s="4" t="s">
        <v>34</v>
      </c>
      <c r="K3" s="4" t="s">
        <v>5</v>
      </c>
      <c r="L3" s="4" t="s">
        <v>213</v>
      </c>
      <c r="M3" s="4" t="s">
        <v>1</v>
      </c>
      <c r="N3" s="4" t="s">
        <v>17</v>
      </c>
      <c r="O3" s="4" t="s">
        <v>19</v>
      </c>
      <c r="P3" s="4" t="s">
        <v>21</v>
      </c>
      <c r="Q3" s="4" t="s">
        <v>23</v>
      </c>
      <c r="R3" s="4" t="s">
        <v>15</v>
      </c>
      <c r="S3" s="4" t="s">
        <v>214</v>
      </c>
      <c r="T3" s="4" t="s">
        <v>38</v>
      </c>
      <c r="U3" s="4" t="s">
        <v>39</v>
      </c>
      <c r="V3" s="4" t="s">
        <v>203</v>
      </c>
      <c r="W3" s="4" t="s">
        <v>40</v>
      </c>
      <c r="X3" s="4" t="s">
        <v>41</v>
      </c>
      <c r="Y3" s="4" t="s">
        <v>215</v>
      </c>
    </row>
    <row r="4" spans="1:25" s="2" customFormat="1" ht="15" x14ac:dyDescent="0.2">
      <c r="A4" s="2" t="s">
        <v>185</v>
      </c>
      <c r="B4" s="2">
        <v>0.26804806199999998</v>
      </c>
      <c r="C4" s="2">
        <v>0.47078709899999999</v>
      </c>
      <c r="D4" s="2">
        <v>0.29840496700000002</v>
      </c>
      <c r="E4" s="2">
        <v>0.18643326900000001</v>
      </c>
      <c r="F4" s="2">
        <v>0.38759381199999998</v>
      </c>
      <c r="G4" s="2">
        <v>0.17358786100000001</v>
      </c>
      <c r="H4" s="2">
        <v>0.34242526000000001</v>
      </c>
      <c r="I4" s="2">
        <v>0.46237223300000002</v>
      </c>
      <c r="J4" s="2">
        <v>0.219789967</v>
      </c>
      <c r="K4" s="2">
        <v>0.13369046000000001</v>
      </c>
      <c r="L4" s="2">
        <f>AVERAGE(B4:K4)</f>
        <v>0.29431329900000003</v>
      </c>
      <c r="M4" s="2">
        <v>0.17623646100000001</v>
      </c>
      <c r="N4" s="2">
        <v>0.198024691</v>
      </c>
      <c r="O4" s="2">
        <v>0.303792377</v>
      </c>
      <c r="P4" s="2">
        <v>0.15054659200000001</v>
      </c>
      <c r="Q4" s="2">
        <v>0.175001665</v>
      </c>
      <c r="R4" s="2">
        <v>0.12566501199999999</v>
      </c>
      <c r="S4" s="2">
        <f>AVERAGE(M4:R4)</f>
        <v>0.188211133</v>
      </c>
      <c r="T4" s="2">
        <v>0.122135938</v>
      </c>
      <c r="U4" s="2">
        <v>0.24907015499999999</v>
      </c>
      <c r="V4" s="2">
        <v>0.23348542999999999</v>
      </c>
      <c r="W4" s="2">
        <v>8.0617818999999993E-2</v>
      </c>
      <c r="X4" s="2">
        <v>0.121372032</v>
      </c>
      <c r="Y4" s="2">
        <f>AVERAGE(T4:X4)</f>
        <v>0.16133627479999998</v>
      </c>
    </row>
    <row r="5" spans="1:25" s="2" customFormat="1" ht="15" x14ac:dyDescent="0.2">
      <c r="A5" s="2" t="s">
        <v>184</v>
      </c>
      <c r="B5" s="2">
        <v>0.21154546399999999</v>
      </c>
      <c r="C5" s="2">
        <v>7.2944104999999995E-2</v>
      </c>
      <c r="D5" s="2">
        <v>0.27422993200000001</v>
      </c>
      <c r="E5" s="2">
        <v>0.32179648</v>
      </c>
      <c r="F5" s="2">
        <v>6.0898913999999998E-2</v>
      </c>
      <c r="G5" s="2">
        <v>0.15485071</v>
      </c>
      <c r="H5" s="2">
        <v>0.22356399099999999</v>
      </c>
      <c r="I5" s="2">
        <v>0.13991113599999999</v>
      </c>
      <c r="J5" s="2">
        <v>0.12772298300000001</v>
      </c>
      <c r="K5" s="2">
        <v>0.26193126500000002</v>
      </c>
      <c r="L5" s="2">
        <f t="shared" ref="L5:L68" si="0">AVERAGE(B5:K5)</f>
        <v>0.18493949800000004</v>
      </c>
      <c r="M5" s="2">
        <v>0.13434686200000001</v>
      </c>
      <c r="N5" s="2">
        <v>5.1822803000000001E-2</v>
      </c>
      <c r="O5" s="2">
        <v>1.4690672E-2</v>
      </c>
      <c r="P5" s="2">
        <v>4.8543097E-2</v>
      </c>
      <c r="Q5" s="2">
        <v>0.25619298099999999</v>
      </c>
      <c r="R5" s="2">
        <v>4.1769673E-2</v>
      </c>
      <c r="S5" s="2">
        <f t="shared" ref="S5:S68" si="1">AVERAGE(M5:R5)</f>
        <v>9.1227681333333324E-2</v>
      </c>
      <c r="T5" s="2">
        <v>4.6481466999999999E-2</v>
      </c>
      <c r="U5" s="2">
        <v>2.1949834000000001E-2</v>
      </c>
      <c r="V5" s="2">
        <v>0.262262781</v>
      </c>
      <c r="W5" s="2">
        <v>3.2284799000000003E-2</v>
      </c>
      <c r="X5" s="2">
        <v>0.19346483</v>
      </c>
      <c r="Y5" s="2">
        <f t="shared" ref="Y5:Y68" si="2">AVERAGE(T5:X5)</f>
        <v>0.1112887422</v>
      </c>
    </row>
    <row r="6" spans="1:25" s="2" customFormat="1" ht="15" x14ac:dyDescent="0.2">
      <c r="A6" s="2" t="s">
        <v>187</v>
      </c>
      <c r="B6" s="2">
        <v>0.128463143</v>
      </c>
      <c r="C6" s="2">
        <v>0.133589132</v>
      </c>
      <c r="D6" s="2">
        <v>0.110913701</v>
      </c>
      <c r="E6" s="2">
        <v>5.6638916999999997E-2</v>
      </c>
      <c r="F6" s="2">
        <v>0.161942895</v>
      </c>
      <c r="G6" s="2">
        <v>0.12516886899999999</v>
      </c>
      <c r="H6" s="2">
        <v>9.2542827999999994E-2</v>
      </c>
      <c r="I6" s="2">
        <v>0.15718583799999999</v>
      </c>
      <c r="J6" s="2">
        <v>0.107393742</v>
      </c>
      <c r="K6" s="2">
        <v>0.12895969600000001</v>
      </c>
      <c r="L6" s="2">
        <f t="shared" si="0"/>
        <v>0.12027987609999999</v>
      </c>
      <c r="M6" s="2">
        <v>0.112401583</v>
      </c>
      <c r="N6" s="2">
        <v>6.4807553000000004E-2</v>
      </c>
      <c r="O6" s="2">
        <v>0.2120475</v>
      </c>
      <c r="P6" s="2">
        <v>5.6345754999999997E-2</v>
      </c>
      <c r="Q6" s="2">
        <v>0.103366185</v>
      </c>
      <c r="R6" s="2">
        <v>0.19884104999999999</v>
      </c>
      <c r="S6" s="2">
        <f t="shared" si="1"/>
        <v>0.12463493766666667</v>
      </c>
      <c r="T6" s="2">
        <v>4.5520774999999999E-2</v>
      </c>
      <c r="U6" s="2">
        <v>8.4134924E-2</v>
      </c>
      <c r="V6" s="2">
        <v>7.6255660000000003E-2</v>
      </c>
      <c r="W6" s="2">
        <v>4.2757581000000003E-2</v>
      </c>
      <c r="X6" s="2">
        <v>8.2695154000000007E-2</v>
      </c>
      <c r="Y6" s="2">
        <f t="shared" si="2"/>
        <v>6.6272818799999994E-2</v>
      </c>
    </row>
    <row r="7" spans="1:25" s="2" customFormat="1" ht="15" x14ac:dyDescent="0.2">
      <c r="A7" s="2" t="s">
        <v>188</v>
      </c>
      <c r="B7" s="2">
        <v>4.9319780000000001E-3</v>
      </c>
      <c r="C7" s="2">
        <v>6.5747169999999999E-3</v>
      </c>
      <c r="D7" s="2">
        <v>7.5858899999999996E-3</v>
      </c>
      <c r="E7" s="2">
        <v>6.8612919999999997E-3</v>
      </c>
      <c r="F7" s="2">
        <v>1.5219488E-2</v>
      </c>
      <c r="G7" s="2">
        <v>1.5643661E-2</v>
      </c>
      <c r="H7" s="2">
        <v>1.0043668E-2</v>
      </c>
      <c r="I7" s="2">
        <v>5.5988360000000003E-3</v>
      </c>
      <c r="J7" s="2">
        <v>6.2087560000000002E-3</v>
      </c>
      <c r="K7" s="2">
        <v>4.0814429999999997E-3</v>
      </c>
      <c r="L7" s="2">
        <f t="shared" si="0"/>
        <v>8.2749729000000001E-3</v>
      </c>
      <c r="M7" s="2">
        <v>2.7034669000000001E-2</v>
      </c>
      <c r="N7" s="2">
        <v>1.6790123000000001E-2</v>
      </c>
      <c r="O7" s="2">
        <v>8.0329439000000002E-2</v>
      </c>
      <c r="P7" s="2">
        <v>0.104380867</v>
      </c>
      <c r="Q7" s="2">
        <v>1.4167277000000001E-2</v>
      </c>
      <c r="R7" s="2">
        <v>1.4773649E-2</v>
      </c>
      <c r="S7" s="2">
        <f t="shared" si="1"/>
        <v>4.2912670666666673E-2</v>
      </c>
      <c r="T7" s="2">
        <v>4.0525178000000002E-2</v>
      </c>
      <c r="U7" s="2">
        <v>0.18294582200000001</v>
      </c>
      <c r="V7" s="2">
        <v>1.3049188999999999E-2</v>
      </c>
      <c r="W7" s="2">
        <v>4.4528159999999997E-2</v>
      </c>
      <c r="X7" s="2">
        <v>4.8362185000000002E-2</v>
      </c>
      <c r="Y7" s="2">
        <f t="shared" si="2"/>
        <v>6.5882106799999993E-2</v>
      </c>
    </row>
    <row r="8" spans="1:25" s="2" customFormat="1" ht="15" x14ac:dyDescent="0.2">
      <c r="A8" s="2" t="s">
        <v>186</v>
      </c>
      <c r="B8" s="2">
        <v>4.9419086000000001E-2</v>
      </c>
      <c r="C8" s="2">
        <v>2.4722596999999999E-2</v>
      </c>
      <c r="D8" s="2">
        <v>6.1425748000000002E-2</v>
      </c>
      <c r="E8" s="2">
        <v>7.2699282000000004E-2</v>
      </c>
      <c r="F8" s="2">
        <v>0.108968177</v>
      </c>
      <c r="G8" s="2">
        <v>5.6152716999999998E-2</v>
      </c>
      <c r="H8" s="2">
        <v>3.1709775000000003E-2</v>
      </c>
      <c r="I8" s="2">
        <v>4.4770767000000003E-2</v>
      </c>
      <c r="J8" s="2">
        <v>0.111296388</v>
      </c>
      <c r="K8" s="2">
        <v>7.5715411999999996E-2</v>
      </c>
      <c r="L8" s="2">
        <f t="shared" si="0"/>
        <v>6.3687994900000003E-2</v>
      </c>
      <c r="M8" s="2">
        <v>0.183109313</v>
      </c>
      <c r="N8" s="2">
        <v>5.3856209000000002E-2</v>
      </c>
      <c r="O8" s="2">
        <v>4.4531699000000001E-2</v>
      </c>
      <c r="P8" s="2">
        <v>0.16737107300000001</v>
      </c>
      <c r="Q8" s="2">
        <v>2.4372378E-2</v>
      </c>
      <c r="R8" s="2">
        <v>0.19330340400000001</v>
      </c>
      <c r="S8" s="2">
        <f t="shared" si="1"/>
        <v>0.11109067933333333</v>
      </c>
      <c r="T8" s="2">
        <v>6.9570090000000001E-2</v>
      </c>
      <c r="U8" s="2">
        <v>8.6974843999999996E-2</v>
      </c>
      <c r="V8" s="2">
        <v>2.5009506000000001E-2</v>
      </c>
      <c r="W8" s="2">
        <v>0.11354304</v>
      </c>
      <c r="X8" s="2">
        <v>4.7589935E-2</v>
      </c>
      <c r="Y8" s="2">
        <f t="shared" si="2"/>
        <v>6.8537482999999996E-2</v>
      </c>
    </row>
    <row r="9" spans="1:25" s="2" customFormat="1" ht="15" x14ac:dyDescent="0.2">
      <c r="A9" s="2" t="s">
        <v>189</v>
      </c>
      <c r="B9" s="2">
        <v>2.6496971000000001E-2</v>
      </c>
      <c r="C9" s="2">
        <v>3.8971274E-2</v>
      </c>
      <c r="D9" s="2">
        <v>4.9228435000000001E-2</v>
      </c>
      <c r="E9" s="2">
        <v>3.1094386000000002E-2</v>
      </c>
      <c r="F9" s="2">
        <v>3.4505890999999997E-2</v>
      </c>
      <c r="G9" s="2">
        <v>3.6436613E-2</v>
      </c>
      <c r="H9" s="2">
        <v>1.9062815E-2</v>
      </c>
      <c r="I9" s="2">
        <v>3.3094901000000003E-2</v>
      </c>
      <c r="J9" s="2">
        <v>3.8689420000000002E-2</v>
      </c>
      <c r="K9" s="2">
        <v>2.4419090000000001E-2</v>
      </c>
      <c r="L9" s="2">
        <f t="shared" si="0"/>
        <v>3.3199979600000006E-2</v>
      </c>
      <c r="M9" s="2">
        <v>4.3172822E-2</v>
      </c>
      <c r="N9" s="2">
        <v>2.1525053999999998E-2</v>
      </c>
      <c r="O9" s="2">
        <v>8.7875886E-2</v>
      </c>
      <c r="P9" s="2">
        <v>3.2653309999999998E-2</v>
      </c>
      <c r="Q9" s="2">
        <v>2.7935007000000001E-2</v>
      </c>
      <c r="R9" s="2">
        <v>5.3102071000000001E-2</v>
      </c>
      <c r="S9" s="2">
        <f t="shared" si="1"/>
        <v>4.4377358333333339E-2</v>
      </c>
      <c r="T9" s="2">
        <v>4.2590665E-2</v>
      </c>
      <c r="U9" s="2">
        <v>4.3514905E-2</v>
      </c>
      <c r="V9" s="2">
        <v>1.5382488E-2</v>
      </c>
      <c r="W9" s="2">
        <v>2.8574118999999999E-2</v>
      </c>
      <c r="X9" s="2">
        <v>4.7718642999999998E-2</v>
      </c>
      <c r="Y9" s="2">
        <f t="shared" si="2"/>
        <v>3.5556164000000001E-2</v>
      </c>
    </row>
    <row r="10" spans="1:25" s="2" customFormat="1" ht="15" x14ac:dyDescent="0.2">
      <c r="A10" s="2" t="s">
        <v>57</v>
      </c>
      <c r="B10" s="2">
        <v>3.1859257000000002E-2</v>
      </c>
      <c r="C10" s="2">
        <v>2.8580317000000001E-2</v>
      </c>
      <c r="D10" s="2">
        <v>1.6309664000000001E-2</v>
      </c>
      <c r="E10" s="2">
        <v>5.1906336999999997E-2</v>
      </c>
      <c r="F10" s="2">
        <v>2.0879628000000001E-2</v>
      </c>
      <c r="G10" s="2">
        <v>1.773862E-2</v>
      </c>
      <c r="H10" s="2">
        <v>4.3920054E-2</v>
      </c>
      <c r="I10" s="2">
        <v>1.3887505E-2</v>
      </c>
      <c r="J10" s="2">
        <v>4.1598665999999999E-2</v>
      </c>
      <c r="K10" s="2">
        <v>1.0087657999999999E-2</v>
      </c>
      <c r="L10" s="2">
        <f t="shared" si="0"/>
        <v>2.7676770600000001E-2</v>
      </c>
      <c r="M10" s="2">
        <v>7.220845E-3</v>
      </c>
      <c r="N10" s="2">
        <v>4.4676833999999999E-2</v>
      </c>
      <c r="O10" s="2">
        <v>1.6088872000000001E-2</v>
      </c>
      <c r="P10" s="2">
        <v>5.7138213E-2</v>
      </c>
      <c r="Q10" s="2">
        <v>0.13684490899999999</v>
      </c>
      <c r="R10" s="2">
        <v>1.6237168999999999E-2</v>
      </c>
      <c r="S10" s="2">
        <f t="shared" si="1"/>
        <v>4.636780699999999E-2</v>
      </c>
      <c r="T10" s="2">
        <v>4.6065166999999997E-2</v>
      </c>
      <c r="U10" s="2">
        <v>3.4060719000000003E-2</v>
      </c>
      <c r="V10" s="2">
        <v>1.2807218E-2</v>
      </c>
      <c r="W10" s="2">
        <v>1.1527595E-2</v>
      </c>
      <c r="X10" s="2">
        <v>6.0605573000000003E-2</v>
      </c>
      <c r="Y10" s="2">
        <f t="shared" si="2"/>
        <v>3.3013254400000004E-2</v>
      </c>
    </row>
    <row r="11" spans="1:25" s="2" customFormat="1" ht="15" x14ac:dyDescent="0.2">
      <c r="A11" s="2" t="s">
        <v>58</v>
      </c>
      <c r="B11" s="2">
        <v>7.7240078000000004E-2</v>
      </c>
      <c r="C11" s="2">
        <v>1.8728610999999999E-2</v>
      </c>
      <c r="D11" s="2">
        <v>1.8565470000000001E-3</v>
      </c>
      <c r="E11" s="2">
        <v>2.6418819999999999E-3</v>
      </c>
      <c r="F11" s="2">
        <v>1.6812712E-2</v>
      </c>
      <c r="G11" s="2">
        <v>7.6221242999999994E-2</v>
      </c>
      <c r="H11" s="2">
        <v>1.2411824E-2</v>
      </c>
      <c r="I11" s="2">
        <v>1.0619857E-2</v>
      </c>
      <c r="J11" s="2">
        <v>9.9304618999999997E-2</v>
      </c>
      <c r="K11" s="2">
        <v>4.220583E-3</v>
      </c>
      <c r="L11" s="2">
        <f t="shared" si="0"/>
        <v>3.2005795599999998E-2</v>
      </c>
      <c r="M11" s="2">
        <v>1.3941449999999999E-2</v>
      </c>
      <c r="N11" s="2">
        <v>8.3718228000000006E-2</v>
      </c>
      <c r="O11" s="2">
        <v>7.7379809999999997E-3</v>
      </c>
      <c r="P11" s="2">
        <v>9.4891699999999999E-3</v>
      </c>
      <c r="Q11" s="2">
        <v>8.5569689999999993E-3</v>
      </c>
      <c r="R11" s="2">
        <v>3.6726460000000002E-2</v>
      </c>
      <c r="S11" s="2">
        <f t="shared" si="1"/>
        <v>2.6695043000000002E-2</v>
      </c>
      <c r="T11" s="2">
        <v>0.30116083599999999</v>
      </c>
      <c r="U11" s="2">
        <v>7.6586229999999998E-3</v>
      </c>
      <c r="V11" s="2">
        <v>2.5752700000000002E-3</v>
      </c>
      <c r="W11" s="2">
        <v>0.127801846</v>
      </c>
      <c r="X11" s="2">
        <v>2.0448549E-2</v>
      </c>
      <c r="Y11" s="2">
        <f t="shared" si="2"/>
        <v>9.1929024799999995E-2</v>
      </c>
    </row>
    <row r="12" spans="1:25" s="2" customFormat="1" ht="15" x14ac:dyDescent="0.2">
      <c r="A12" s="2" t="s">
        <v>59</v>
      </c>
      <c r="B12" s="2">
        <v>6.1732480000000001E-3</v>
      </c>
      <c r="C12" s="2">
        <v>1.3481282000000001E-2</v>
      </c>
      <c r="D12" s="2">
        <v>9.9215459999999998E-3</v>
      </c>
      <c r="E12" s="2">
        <v>6.4811649999999997E-3</v>
      </c>
      <c r="F12" s="2">
        <v>2.3374282E-2</v>
      </c>
      <c r="G12" s="2">
        <v>1.5643661E-2</v>
      </c>
      <c r="H12" s="2">
        <v>1.4763184E-2</v>
      </c>
      <c r="I12" s="2">
        <v>4.8616229999999998E-3</v>
      </c>
      <c r="J12" s="2">
        <v>1.0537146000000001E-2</v>
      </c>
      <c r="K12" s="2">
        <v>1.3171931E-2</v>
      </c>
      <c r="L12" s="2">
        <f t="shared" si="0"/>
        <v>1.1840906799999999E-2</v>
      </c>
      <c r="M12" s="2">
        <v>3.6473965999999997E-2</v>
      </c>
      <c r="N12" s="2">
        <v>8.6477849999999995E-2</v>
      </c>
      <c r="O12" s="2">
        <v>3.5567899E-2</v>
      </c>
      <c r="P12" s="2">
        <v>6.5509814E-2</v>
      </c>
      <c r="Q12" s="2">
        <v>7.9909439999999998E-3</v>
      </c>
      <c r="R12" s="2">
        <v>4.8909280999999999E-2</v>
      </c>
      <c r="S12" s="2">
        <f t="shared" si="1"/>
        <v>4.6821625666666665E-2</v>
      </c>
      <c r="T12" s="2">
        <v>1.8044991999999999E-2</v>
      </c>
      <c r="U12" s="2">
        <v>3.4335549999999999E-2</v>
      </c>
      <c r="V12" s="2">
        <v>1.2115870000000001E-2</v>
      </c>
      <c r="W12" s="2">
        <v>4.0478433000000001E-2</v>
      </c>
      <c r="X12" s="2">
        <v>1.8534011E-2</v>
      </c>
      <c r="Y12" s="2">
        <f t="shared" si="2"/>
        <v>2.4701771200000004E-2</v>
      </c>
    </row>
    <row r="13" spans="1:25" s="2" customFormat="1" ht="15" x14ac:dyDescent="0.2">
      <c r="A13" s="2" t="s">
        <v>60</v>
      </c>
      <c r="B13" s="2">
        <v>1.7377779999999999E-3</v>
      </c>
      <c r="C13" s="2">
        <v>1.099243E-3</v>
      </c>
      <c r="D13" s="2">
        <v>3.2938730000000001E-3</v>
      </c>
      <c r="E13" s="2">
        <v>1.4672901E-2</v>
      </c>
      <c r="F13" s="2">
        <v>1.8154375E-2</v>
      </c>
      <c r="G13" s="2">
        <v>2.6960352E-2</v>
      </c>
      <c r="H13" s="2">
        <v>1.0094054E-2</v>
      </c>
      <c r="I13" s="2">
        <v>1.0958579999999999E-3</v>
      </c>
      <c r="J13" s="2">
        <v>2.5012419999999999E-3</v>
      </c>
      <c r="K13" s="2">
        <v>3.2466E-4</v>
      </c>
      <c r="L13" s="2">
        <f t="shared" si="0"/>
        <v>7.9934336000000022E-3</v>
      </c>
      <c r="M13" s="2">
        <v>1.1309759999999999E-3</v>
      </c>
      <c r="N13" s="2">
        <v>2.32389E-4</v>
      </c>
      <c r="O13" s="2">
        <v>5.4395709999999998E-3</v>
      </c>
      <c r="P13" s="2">
        <v>8.1299999999999997E-5</v>
      </c>
      <c r="Q13" s="2">
        <v>3.49604E-4</v>
      </c>
      <c r="R13" s="2">
        <v>1.4931867E-2</v>
      </c>
      <c r="S13" s="2">
        <f t="shared" si="1"/>
        <v>3.6942845000000001E-3</v>
      </c>
      <c r="T13" s="2">
        <v>0</v>
      </c>
      <c r="U13" s="2">
        <v>5.4306601000000003E-2</v>
      </c>
      <c r="V13" s="2">
        <v>0.102250337</v>
      </c>
      <c r="W13" s="2">
        <v>0.17046524800000001</v>
      </c>
      <c r="X13" s="2">
        <v>9.0803783999999998E-2</v>
      </c>
      <c r="Y13" s="2">
        <f t="shared" si="2"/>
        <v>8.3565193999999995E-2</v>
      </c>
    </row>
    <row r="14" spans="1:25" s="2" customFormat="1" ht="15" x14ac:dyDescent="0.2">
      <c r="A14" s="2" t="s">
        <v>61</v>
      </c>
      <c r="B14" s="2">
        <v>7.2490150000000001E-3</v>
      </c>
      <c r="C14" s="2">
        <v>1.5223478E-2</v>
      </c>
      <c r="D14" s="2">
        <v>1.8924799999999999E-2</v>
      </c>
      <c r="E14" s="2">
        <v>3.9913329999999997E-3</v>
      </c>
      <c r="F14" s="2">
        <v>2.0690956E-2</v>
      </c>
      <c r="G14" s="2">
        <v>1.5917767999999999E-2</v>
      </c>
      <c r="H14" s="2">
        <v>2.8955324000000001E-2</v>
      </c>
      <c r="I14" s="2">
        <v>1.7732969000000001E-2</v>
      </c>
      <c r="J14" s="2">
        <v>2.3469098000000001E-2</v>
      </c>
      <c r="K14" s="2">
        <v>1.275451E-2</v>
      </c>
      <c r="L14" s="2">
        <f t="shared" si="0"/>
        <v>1.6490925100000001E-2</v>
      </c>
      <c r="M14" s="2">
        <v>2.6469181000000001E-2</v>
      </c>
      <c r="N14" s="2">
        <v>7.7559910000000003E-3</v>
      </c>
      <c r="O14" s="2">
        <v>2.7963992E-2</v>
      </c>
      <c r="P14" s="2">
        <v>2.4810012999999999E-2</v>
      </c>
      <c r="Q14" s="2">
        <v>3.7374309000000001E-2</v>
      </c>
      <c r="R14" s="2">
        <v>1.0343532000000001E-2</v>
      </c>
      <c r="S14" s="2">
        <f t="shared" si="1"/>
        <v>2.2452836333333333E-2</v>
      </c>
      <c r="T14" s="2">
        <v>8.1322552000000006E-2</v>
      </c>
      <c r="U14" s="2">
        <v>2.6402096E-2</v>
      </c>
      <c r="V14" s="2">
        <v>2.3073732E-2</v>
      </c>
      <c r="W14" s="2">
        <v>3.7012620000000003E-2</v>
      </c>
      <c r="X14" s="2">
        <v>7.1030953999999993E-2</v>
      </c>
      <c r="Y14" s="2">
        <f t="shared" si="2"/>
        <v>4.7768390799999991E-2</v>
      </c>
    </row>
    <row r="15" spans="1:25" s="2" customFormat="1" ht="15" x14ac:dyDescent="0.2">
      <c r="A15" s="2" t="s">
        <v>62</v>
      </c>
      <c r="B15" s="2">
        <v>2.9873225E-2</v>
      </c>
      <c r="C15" s="2">
        <v>2.5178886000000001E-2</v>
      </c>
      <c r="D15" s="2">
        <v>1.4792486000000001E-2</v>
      </c>
      <c r="E15" s="2">
        <v>3.6435169000000003E-2</v>
      </c>
      <c r="F15" s="2">
        <v>2.8719969999999998E-3</v>
      </c>
      <c r="G15" s="2">
        <v>1.1120901000000001E-2</v>
      </c>
      <c r="H15" s="2">
        <v>1.5838092000000002E-2</v>
      </c>
      <c r="I15" s="2">
        <v>9.2450540000000008E-3</v>
      </c>
      <c r="J15" s="2">
        <v>8.4793869999999997E-3</v>
      </c>
      <c r="K15" s="2">
        <v>1.4401002E-2</v>
      </c>
      <c r="L15" s="2">
        <f t="shared" si="0"/>
        <v>1.6823619900000003E-2</v>
      </c>
      <c r="M15" s="2">
        <v>1.8987342000000001E-2</v>
      </c>
      <c r="N15" s="2">
        <v>8.2207700000000005E-3</v>
      </c>
      <c r="O15" s="2">
        <v>1.2583796E-2</v>
      </c>
      <c r="P15" s="2">
        <v>3.6574960000000001E-3</v>
      </c>
      <c r="Q15" s="2">
        <v>4.6880202000000003E-2</v>
      </c>
      <c r="R15" s="2">
        <v>1.4101219999999999E-2</v>
      </c>
      <c r="S15" s="2">
        <f t="shared" si="1"/>
        <v>1.7405137666666667E-2</v>
      </c>
      <c r="T15" s="2">
        <v>2.3536946999999999E-2</v>
      </c>
      <c r="U15" s="2">
        <v>5.3317210000000002E-3</v>
      </c>
      <c r="V15" s="2">
        <v>1.953057E-3</v>
      </c>
      <c r="W15" s="2">
        <v>2.597476E-2</v>
      </c>
      <c r="X15" s="2">
        <v>9.2026509999999992E-3</v>
      </c>
      <c r="Y15" s="2">
        <f t="shared" si="2"/>
        <v>1.31998272E-2</v>
      </c>
    </row>
    <row r="16" spans="1:25" s="2" customFormat="1" ht="15" x14ac:dyDescent="0.2">
      <c r="A16" s="2" t="s">
        <v>63</v>
      </c>
      <c r="B16" s="2">
        <v>1.936381E-3</v>
      </c>
      <c r="C16" s="2">
        <v>3.5051330000000001E-3</v>
      </c>
      <c r="D16" s="2">
        <v>1.7168070000000001E-3</v>
      </c>
      <c r="E16" s="2">
        <v>2.4708299999999999E-4</v>
      </c>
      <c r="F16" s="2">
        <v>2.3059830000000002E-3</v>
      </c>
      <c r="G16" s="2">
        <v>3.622124E-3</v>
      </c>
      <c r="H16" s="2">
        <v>3.2919049999999999E-3</v>
      </c>
      <c r="I16" s="2">
        <v>1.1157820000000001E-3</v>
      </c>
      <c r="J16" s="2">
        <v>3.8849069999999999E-3</v>
      </c>
      <c r="K16" s="2">
        <v>2.458142E-3</v>
      </c>
      <c r="L16" s="2">
        <f t="shared" si="0"/>
        <v>2.4084247E-3</v>
      </c>
      <c r="M16" s="2">
        <v>1.5703162E-2</v>
      </c>
      <c r="N16" s="2">
        <v>8.4676834000000006E-2</v>
      </c>
      <c r="O16" s="2">
        <v>8.9829530000000001E-3</v>
      </c>
      <c r="P16" s="2">
        <v>3.5274514999999999E-2</v>
      </c>
      <c r="Q16" s="2">
        <v>2.9466599999999998E-3</v>
      </c>
      <c r="R16" s="2">
        <v>4.2204774E-2</v>
      </c>
      <c r="S16" s="2">
        <f t="shared" si="1"/>
        <v>3.1631482999999995E-2</v>
      </c>
      <c r="T16" s="2">
        <v>9.0785369999999994E-3</v>
      </c>
      <c r="U16" s="2">
        <v>1.5134026E-2</v>
      </c>
      <c r="V16" s="2">
        <v>5.1159739999999997E-3</v>
      </c>
      <c r="W16" s="2">
        <v>2.5014127000000001E-2</v>
      </c>
      <c r="X16" s="2">
        <v>3.5394810000000001E-3</v>
      </c>
      <c r="Y16" s="2">
        <f t="shared" si="2"/>
        <v>1.1576428999999999E-2</v>
      </c>
    </row>
    <row r="17" spans="1:25" s="2" customFormat="1" ht="15" x14ac:dyDescent="0.2">
      <c r="A17" s="2" t="s">
        <v>64</v>
      </c>
      <c r="B17" s="2">
        <v>7.7289730000000001E-3</v>
      </c>
      <c r="C17" s="2">
        <v>7.2591519999999996E-3</v>
      </c>
      <c r="D17" s="2">
        <v>2.6630467000000001E-2</v>
      </c>
      <c r="E17" s="2">
        <v>3.0942335000000001E-2</v>
      </c>
      <c r="F17" s="2">
        <v>1.6875602999999999E-2</v>
      </c>
      <c r="G17" s="2">
        <v>8.5756240999999997E-2</v>
      </c>
      <c r="H17" s="2">
        <v>1.2378233000000001E-2</v>
      </c>
      <c r="I17" s="2">
        <v>1.0181513999999999E-2</v>
      </c>
      <c r="J17" s="2">
        <v>2.3469098000000001E-2</v>
      </c>
      <c r="K17" s="2">
        <v>9.4383379999999992E-3</v>
      </c>
      <c r="L17" s="2">
        <f t="shared" si="0"/>
        <v>2.3065995399999997E-2</v>
      </c>
      <c r="M17" s="2">
        <v>1.6225151E-2</v>
      </c>
      <c r="N17" s="2">
        <v>5.3159039999999998E-3</v>
      </c>
      <c r="O17" s="2">
        <v>2.7006320000000001E-3</v>
      </c>
      <c r="P17" s="2">
        <v>5.039216E-3</v>
      </c>
      <c r="Q17" s="2">
        <v>3.0964909999999998E-3</v>
      </c>
      <c r="R17" s="2">
        <v>2.4128320000000002E-3</v>
      </c>
      <c r="S17" s="2">
        <f t="shared" si="1"/>
        <v>5.7983710000000009E-3</v>
      </c>
      <c r="T17" s="2">
        <v>4.6113200000000003E-3</v>
      </c>
      <c r="U17" s="2">
        <v>2.0502390999999998E-2</v>
      </c>
      <c r="V17" s="2">
        <v>1.4189913E-2</v>
      </c>
      <c r="W17" s="2">
        <v>4.8596719999999998E-3</v>
      </c>
      <c r="X17" s="2">
        <v>1.0296672999999999E-2</v>
      </c>
      <c r="Y17" s="2">
        <f t="shared" si="2"/>
        <v>1.0891993799999999E-2</v>
      </c>
    </row>
    <row r="18" spans="1:25" s="2" customFormat="1" ht="15" x14ac:dyDescent="0.2">
      <c r="A18" s="2" t="s">
        <v>65</v>
      </c>
      <c r="B18" s="2">
        <v>6.5704539999999999E-3</v>
      </c>
      <c r="C18" s="2">
        <v>1.4891631000000001E-2</v>
      </c>
      <c r="D18" s="2">
        <v>7.3064100000000002E-3</v>
      </c>
      <c r="E18" s="2">
        <v>6.595203E-3</v>
      </c>
      <c r="F18" s="2">
        <v>6.6034969999999998E-3</v>
      </c>
      <c r="G18" s="2">
        <v>1.423397E-2</v>
      </c>
      <c r="H18" s="2">
        <v>2.8384278999999998E-2</v>
      </c>
      <c r="I18" s="2">
        <v>1.7334480000000001E-3</v>
      </c>
      <c r="J18" s="2">
        <v>5.7297950000000002E-3</v>
      </c>
      <c r="K18" s="2">
        <v>1.9804275999999999E-2</v>
      </c>
      <c r="L18" s="2">
        <f t="shared" si="0"/>
        <v>1.1185296299999998E-2</v>
      </c>
      <c r="M18" s="2">
        <v>1.7617119999999999E-3</v>
      </c>
      <c r="N18" s="2">
        <v>7.7559910000000003E-3</v>
      </c>
      <c r="O18" s="2">
        <v>2.2409499999999998E-3</v>
      </c>
      <c r="P18" s="2">
        <v>4.7750639999999999E-3</v>
      </c>
      <c r="Q18" s="2">
        <v>1.4383698E-2</v>
      </c>
      <c r="R18" s="2">
        <v>1.8472005E-2</v>
      </c>
      <c r="S18" s="2">
        <f t="shared" si="1"/>
        <v>8.2315700000000006E-3</v>
      </c>
      <c r="T18" s="2">
        <v>1.168842E-3</v>
      </c>
      <c r="U18" s="2">
        <v>3.5728029999999998E-3</v>
      </c>
      <c r="V18" s="2">
        <v>3.5414290000000001E-2</v>
      </c>
      <c r="W18" s="2">
        <v>2.1491805999999999E-2</v>
      </c>
      <c r="X18" s="2">
        <v>7.1754940000000001E-3</v>
      </c>
      <c r="Y18" s="2">
        <f t="shared" si="2"/>
        <v>1.3764647000000001E-2</v>
      </c>
    </row>
    <row r="19" spans="1:25" s="2" customFormat="1" ht="15" x14ac:dyDescent="0.2">
      <c r="A19" s="2" t="s">
        <v>66</v>
      </c>
      <c r="B19" s="2">
        <v>2.5652909999999999E-3</v>
      </c>
      <c r="C19" s="2">
        <v>2.0740429999999998E-3</v>
      </c>
      <c r="D19" s="2">
        <v>3.9127220000000004E-3</v>
      </c>
      <c r="E19" s="2">
        <v>4.1395825999999997E-2</v>
      </c>
      <c r="F19" s="2">
        <v>8.1757599999999998E-4</v>
      </c>
      <c r="G19" s="2">
        <v>1.2139010000000001E-3</v>
      </c>
      <c r="H19" s="2">
        <v>2.7040639999999999E-3</v>
      </c>
      <c r="I19" s="2">
        <v>1.7732970000000001E-3</v>
      </c>
      <c r="J19" s="2">
        <v>1.2683602E-2</v>
      </c>
      <c r="K19" s="2">
        <v>2.9683219999999998E-3</v>
      </c>
      <c r="L19" s="2">
        <f t="shared" si="0"/>
        <v>7.2108644000000001E-3</v>
      </c>
      <c r="M19" s="2">
        <v>3.6539210000000001E-3</v>
      </c>
      <c r="N19" s="2">
        <v>2.1786492000000001E-2</v>
      </c>
      <c r="O19" s="2">
        <v>6.9718439999999996E-3</v>
      </c>
      <c r="P19" s="2">
        <v>1.1602390000000001E-2</v>
      </c>
      <c r="Q19" s="2">
        <v>6.42605E-3</v>
      </c>
      <c r="R19" s="2">
        <v>3.124815E-3</v>
      </c>
      <c r="S19" s="2">
        <f t="shared" si="1"/>
        <v>8.9275853333333349E-3</v>
      </c>
      <c r="T19" s="2">
        <v>6.7248399999999999E-4</v>
      </c>
      <c r="U19" s="2">
        <v>7.5120500000000002E-4</v>
      </c>
      <c r="V19" s="2">
        <v>1.8303433000000001E-2</v>
      </c>
      <c r="W19" s="2">
        <v>3.0702580000000002E-3</v>
      </c>
      <c r="X19" s="2">
        <v>1.4640580000000001E-3</v>
      </c>
      <c r="Y19" s="2">
        <f t="shared" si="2"/>
        <v>4.8522875999999996E-3</v>
      </c>
    </row>
    <row r="20" spans="1:25" s="2" customFormat="1" ht="15" x14ac:dyDescent="0.2">
      <c r="A20" s="2" t="s">
        <v>67</v>
      </c>
      <c r="B20" s="2">
        <v>6.2559989999999999E-3</v>
      </c>
      <c r="C20" s="2">
        <v>4.2932700000000001E-3</v>
      </c>
      <c r="D20" s="2">
        <v>6.0088240000000003E-3</v>
      </c>
      <c r="E20" s="2">
        <v>3.649219E-3</v>
      </c>
      <c r="F20" s="2">
        <v>8.4063560000000002E-3</v>
      </c>
      <c r="G20" s="2">
        <v>1.1199216999999999E-2</v>
      </c>
      <c r="H20" s="2">
        <v>5.273766E-3</v>
      </c>
      <c r="I20" s="2">
        <v>3.4469700000000002E-3</v>
      </c>
      <c r="J20" s="2">
        <v>6.1555380000000003E-3</v>
      </c>
      <c r="K20" s="2">
        <v>1.1710959999999999E-2</v>
      </c>
      <c r="L20" s="2">
        <f t="shared" si="0"/>
        <v>6.6400119000000011E-3</v>
      </c>
      <c r="M20" s="2">
        <v>1.2810475E-2</v>
      </c>
      <c r="N20" s="2">
        <v>7.9302829999999998E-3</v>
      </c>
      <c r="O20" s="2">
        <v>5.8226390000000001E-3</v>
      </c>
      <c r="P20" s="2">
        <v>1.7596619000000001E-2</v>
      </c>
      <c r="Q20" s="2">
        <v>1.1570220000000001E-2</v>
      </c>
      <c r="R20" s="2">
        <v>9.0184519999999997E-3</v>
      </c>
      <c r="S20" s="2">
        <f t="shared" si="1"/>
        <v>1.0791448E-2</v>
      </c>
      <c r="T20" s="2">
        <v>8.6302140000000006E-3</v>
      </c>
      <c r="U20" s="2">
        <v>9.2892870000000002E-3</v>
      </c>
      <c r="V20" s="2">
        <v>1.6246673E-2</v>
      </c>
      <c r="W20" s="2">
        <v>1.6255414999999999E-2</v>
      </c>
      <c r="X20" s="2">
        <v>1.7359546999999999E-2</v>
      </c>
      <c r="Y20" s="2">
        <f t="shared" si="2"/>
        <v>1.3556227200000001E-2</v>
      </c>
    </row>
    <row r="21" spans="1:25" s="2" customFormat="1" ht="15" x14ac:dyDescent="0.2">
      <c r="A21" s="2" t="s">
        <v>68</v>
      </c>
      <c r="B21" s="2">
        <v>1.0095659999999999E-3</v>
      </c>
      <c r="C21" s="2">
        <v>1.182205E-3</v>
      </c>
      <c r="D21" s="2">
        <v>4.0324999999999996E-3</v>
      </c>
      <c r="E21" s="2">
        <v>9.3131099999999999E-4</v>
      </c>
      <c r="F21" s="2">
        <v>2.6833260000000002E-3</v>
      </c>
      <c r="G21" s="2">
        <v>5.247186E-3</v>
      </c>
      <c r="H21" s="2">
        <v>2.9056099999999999E-3</v>
      </c>
      <c r="I21" s="2">
        <v>4.5826800000000001E-4</v>
      </c>
      <c r="J21" s="2">
        <v>3.0688989999999999E-3</v>
      </c>
      <c r="K21" s="2">
        <v>1.368211E-3</v>
      </c>
      <c r="L21" s="2">
        <f t="shared" si="0"/>
        <v>2.2887082000000005E-3</v>
      </c>
      <c r="M21" s="2">
        <v>3.5277742000000001E-2</v>
      </c>
      <c r="N21" s="2">
        <v>2.0769789E-2</v>
      </c>
      <c r="O21" s="2">
        <v>1.0936602E-2</v>
      </c>
      <c r="P21" s="2">
        <v>2.4667776999999998E-2</v>
      </c>
      <c r="Q21" s="2">
        <v>3.679164E-3</v>
      </c>
      <c r="R21" s="2">
        <v>1.6256947000000001E-2</v>
      </c>
      <c r="S21" s="2">
        <f t="shared" si="1"/>
        <v>1.8598003500000002E-2</v>
      </c>
      <c r="T21" s="2">
        <v>1.6668001000000002E-2</v>
      </c>
      <c r="U21" s="2">
        <v>1.4492754E-2</v>
      </c>
      <c r="V21" s="2">
        <v>3.1283489999999999E-3</v>
      </c>
      <c r="W21" s="2">
        <v>2.4919947000000001E-2</v>
      </c>
      <c r="X21" s="2">
        <v>7.2398480000000001E-3</v>
      </c>
      <c r="Y21" s="2">
        <f t="shared" si="2"/>
        <v>1.3289779800000002E-2</v>
      </c>
    </row>
    <row r="22" spans="1:25" s="2" customFormat="1" ht="15" x14ac:dyDescent="0.2">
      <c r="A22" s="2" t="s">
        <v>69</v>
      </c>
      <c r="B22" s="2">
        <v>4.7002750000000003E-3</v>
      </c>
      <c r="C22" s="2">
        <v>1.8127139E-2</v>
      </c>
      <c r="D22" s="2">
        <v>8.9633279999999996E-3</v>
      </c>
      <c r="E22" s="2">
        <v>9.4081419999999995E-3</v>
      </c>
      <c r="F22" s="2">
        <v>1.8552681000000001E-2</v>
      </c>
      <c r="G22" s="2">
        <v>2.8448359999999999E-2</v>
      </c>
      <c r="H22" s="2">
        <v>3.6782E-3</v>
      </c>
      <c r="I22" s="2">
        <v>8.0894220000000006E-3</v>
      </c>
      <c r="J22" s="2">
        <v>7.6633789999999997E-3</v>
      </c>
      <c r="K22" s="2">
        <v>5.0786141999999999E-2</v>
      </c>
      <c r="L22" s="2">
        <f t="shared" si="0"/>
        <v>1.5841706800000001E-2</v>
      </c>
      <c r="M22" s="2">
        <v>5.5461310000000002E-3</v>
      </c>
      <c r="N22" s="2">
        <v>6.2745099999999996E-3</v>
      </c>
      <c r="O22" s="2">
        <v>3.6583029999999999E-3</v>
      </c>
      <c r="P22" s="2">
        <v>2.5805670000000002E-3</v>
      </c>
      <c r="Q22" s="2">
        <v>1.548245E-3</v>
      </c>
      <c r="R22" s="2">
        <v>4.7267760000000002E-3</v>
      </c>
      <c r="S22" s="2">
        <f t="shared" si="1"/>
        <v>4.0557553333333335E-3</v>
      </c>
      <c r="T22" s="2">
        <v>2.5618400000000001E-4</v>
      </c>
      <c r="U22" s="2">
        <v>1.0626800000000001E-3</v>
      </c>
      <c r="V22" s="2">
        <v>5.7381869999999996E-3</v>
      </c>
      <c r="W22" s="2">
        <v>3.4658129999999999E-3</v>
      </c>
      <c r="X22" s="2">
        <v>3.4590390000000001E-3</v>
      </c>
      <c r="Y22" s="2">
        <f t="shared" si="2"/>
        <v>2.7963806E-3</v>
      </c>
    </row>
    <row r="23" spans="1:25" s="2" customFormat="1" ht="15" x14ac:dyDescent="0.2">
      <c r="A23" s="2" t="s">
        <v>70</v>
      </c>
      <c r="B23" s="2">
        <v>3.492106E-3</v>
      </c>
      <c r="C23" s="2">
        <v>6.9687860000000003E-3</v>
      </c>
      <c r="D23" s="2">
        <v>4.7511630000000001E-3</v>
      </c>
      <c r="E23" s="2">
        <v>3.2880980000000001E-3</v>
      </c>
      <c r="F23" s="2">
        <v>1.1487987999999999E-2</v>
      </c>
      <c r="G23" s="2">
        <v>1.3313754000000001E-2</v>
      </c>
      <c r="H23" s="2">
        <v>5.2233790000000002E-3</v>
      </c>
      <c r="I23" s="2">
        <v>7.8702500000000005E-3</v>
      </c>
      <c r="J23" s="2">
        <v>7.7520749999999998E-3</v>
      </c>
      <c r="K23" s="2">
        <v>1.198924E-2</v>
      </c>
      <c r="L23" s="2">
        <f t="shared" si="0"/>
        <v>7.6136838999999994E-3</v>
      </c>
      <c r="M23" s="2">
        <v>8.6780629999999997E-3</v>
      </c>
      <c r="N23" s="2">
        <v>5.0835150000000003E-3</v>
      </c>
      <c r="O23" s="2">
        <v>5.1714229999999996E-3</v>
      </c>
      <c r="P23" s="2">
        <v>7.3353109999999997E-3</v>
      </c>
      <c r="Q23" s="2">
        <v>1.748019E-3</v>
      </c>
      <c r="R23" s="2">
        <v>2.4326090000000001E-3</v>
      </c>
      <c r="S23" s="2">
        <f t="shared" si="1"/>
        <v>5.0748233333333332E-3</v>
      </c>
      <c r="T23" s="2">
        <v>3.4104560000000001E-3</v>
      </c>
      <c r="U23" s="2">
        <v>4.5072280000000003E-3</v>
      </c>
      <c r="V23" s="2">
        <v>7.6566769999999998E-3</v>
      </c>
      <c r="W23" s="2">
        <v>4.2004140000000004E-3</v>
      </c>
      <c r="X23" s="2">
        <v>6.6284830000000001E-3</v>
      </c>
      <c r="Y23" s="2">
        <f t="shared" si="2"/>
        <v>5.2806516000000001E-3</v>
      </c>
    </row>
    <row r="24" spans="1:25" s="2" customFormat="1" ht="15" x14ac:dyDescent="0.2">
      <c r="A24" s="2" t="s">
        <v>71</v>
      </c>
      <c r="B24" s="2">
        <v>2.9856674999999999E-2</v>
      </c>
      <c r="C24" s="2">
        <v>7.6324799999999996E-3</v>
      </c>
      <c r="D24" s="2">
        <v>5.0705689999999996E-3</v>
      </c>
      <c r="E24" s="2">
        <v>3.6321131E-2</v>
      </c>
      <c r="F24" s="2">
        <v>1.0272110000000001E-3</v>
      </c>
      <c r="G24" s="2">
        <v>2.2711699999999999E-3</v>
      </c>
      <c r="H24" s="2">
        <v>1.0950621000000001E-2</v>
      </c>
      <c r="I24" s="2">
        <v>4.5627530000000001E-3</v>
      </c>
      <c r="J24" s="2">
        <v>1.0537146000000001E-2</v>
      </c>
      <c r="K24" s="2">
        <v>3.5666248999999997E-2</v>
      </c>
      <c r="L24" s="2">
        <f t="shared" si="0"/>
        <v>1.4389600499999999E-2</v>
      </c>
      <c r="M24" s="2">
        <v>1.1766497000000001E-2</v>
      </c>
      <c r="N24" s="2">
        <v>5.5192449999999999E-3</v>
      </c>
      <c r="O24" s="2">
        <v>1.991956E-3</v>
      </c>
      <c r="P24" s="2">
        <v>5.3033689999999996E-3</v>
      </c>
      <c r="Q24" s="2">
        <v>2.930013E-3</v>
      </c>
      <c r="R24" s="2">
        <v>3.6983570000000002E-3</v>
      </c>
      <c r="S24" s="2">
        <f t="shared" si="1"/>
        <v>5.2015728333333327E-3</v>
      </c>
      <c r="T24" s="2">
        <v>1.3769909999999999E-3</v>
      </c>
      <c r="U24" s="2">
        <v>2.620055E-3</v>
      </c>
      <c r="V24" s="2">
        <v>7.0863100000000004E-4</v>
      </c>
      <c r="W24" s="2">
        <v>1.5822189999999999E-3</v>
      </c>
      <c r="X24" s="2">
        <v>2.7350539999999998E-3</v>
      </c>
      <c r="Y24" s="2">
        <f t="shared" si="2"/>
        <v>1.80459E-3</v>
      </c>
    </row>
    <row r="25" spans="1:25" s="2" customFormat="1" ht="15" x14ac:dyDescent="0.2">
      <c r="A25" s="2" t="s">
        <v>72</v>
      </c>
      <c r="B25" s="2">
        <v>4.501672E-3</v>
      </c>
      <c r="C25" s="2">
        <v>3.525874E-3</v>
      </c>
      <c r="D25" s="2">
        <v>3.7929449999999998E-3</v>
      </c>
      <c r="E25" s="2">
        <v>7.6405520000000001E-3</v>
      </c>
      <c r="F25" s="2">
        <v>3.375121E-3</v>
      </c>
      <c r="G25" s="2">
        <v>6.3436120000000002E-3</v>
      </c>
      <c r="H25" s="2">
        <v>1.0765871999999999E-2</v>
      </c>
      <c r="I25" s="2">
        <v>1.7334480000000001E-3</v>
      </c>
      <c r="J25" s="2">
        <v>2.997942E-3</v>
      </c>
      <c r="K25" s="2">
        <v>3.9423030000000003E-3</v>
      </c>
      <c r="L25" s="2">
        <f t="shared" si="0"/>
        <v>4.8619341000000005E-3</v>
      </c>
      <c r="M25" s="2">
        <v>3.3276780000000001E-3</v>
      </c>
      <c r="N25" s="2">
        <v>4.0668120000000004E-3</v>
      </c>
      <c r="O25" s="2">
        <v>2.8538589999999998E-3</v>
      </c>
      <c r="P25" s="2">
        <v>3.0885520000000001E-3</v>
      </c>
      <c r="Q25" s="2">
        <v>1.308517E-2</v>
      </c>
      <c r="R25" s="2">
        <v>1.0125980999999999E-2</v>
      </c>
      <c r="S25" s="2">
        <f t="shared" si="1"/>
        <v>6.0913419999999996E-3</v>
      </c>
      <c r="T25" s="2">
        <v>8.3259899999999995E-4</v>
      </c>
      <c r="U25" s="2">
        <v>1.8688509999999999E-3</v>
      </c>
      <c r="V25" s="2">
        <v>3.1283489999999999E-3</v>
      </c>
      <c r="W25" s="2">
        <v>1.1753626E-2</v>
      </c>
      <c r="X25" s="2">
        <v>7.6259730000000003E-3</v>
      </c>
      <c r="Y25" s="2">
        <f t="shared" si="2"/>
        <v>5.0418796000000002E-3</v>
      </c>
    </row>
    <row r="26" spans="1:25" s="2" customFormat="1" ht="15" x14ac:dyDescent="0.2">
      <c r="A26" s="2" t="s">
        <v>73</v>
      </c>
      <c r="B26" s="2">
        <v>3.4424550000000001E-3</v>
      </c>
      <c r="C26" s="2">
        <v>2.2814480000000002E-3</v>
      </c>
      <c r="D26" s="2">
        <v>4.7112370000000001E-3</v>
      </c>
      <c r="E26" s="2">
        <v>5.2077390000000003E-3</v>
      </c>
      <c r="F26" s="2">
        <v>3.4380109999999999E-3</v>
      </c>
      <c r="G26" s="2">
        <v>2.3886440000000001E-3</v>
      </c>
      <c r="H26" s="2">
        <v>2.2169970000000001E-3</v>
      </c>
      <c r="I26" s="2">
        <v>2.948853E-3</v>
      </c>
      <c r="J26" s="2">
        <v>3.81395E-3</v>
      </c>
      <c r="K26" s="2">
        <v>1.1363110000000001E-3</v>
      </c>
      <c r="L26" s="2">
        <f t="shared" si="0"/>
        <v>3.1585645000000002E-3</v>
      </c>
      <c r="M26" s="2">
        <v>3.6539210000000001E-3</v>
      </c>
      <c r="N26" s="2">
        <v>3.1082060000000001E-3</v>
      </c>
      <c r="O26" s="2">
        <v>1.3235012000000001E-2</v>
      </c>
      <c r="P26" s="2">
        <v>9.3266140000000004E-3</v>
      </c>
      <c r="Q26" s="2">
        <v>1.3151759999999999E-3</v>
      </c>
      <c r="R26" s="2">
        <v>3.4808059999999999E-3</v>
      </c>
      <c r="S26" s="2">
        <f t="shared" si="1"/>
        <v>5.6866225000000012E-3</v>
      </c>
      <c r="T26" s="2">
        <v>3.330398E-3</v>
      </c>
      <c r="U26" s="2">
        <v>9.9488809999999997E-3</v>
      </c>
      <c r="V26" s="2">
        <v>3.0073629999999999E-3</v>
      </c>
      <c r="W26" s="2">
        <v>1.940102E-3</v>
      </c>
      <c r="X26" s="2">
        <v>2.5259029999999999E-3</v>
      </c>
      <c r="Y26" s="2">
        <f t="shared" si="2"/>
        <v>4.1505294000000002E-3</v>
      </c>
    </row>
    <row r="27" spans="1:25" s="2" customFormat="1" ht="15" x14ac:dyDescent="0.2">
      <c r="A27" s="2" t="s">
        <v>74</v>
      </c>
      <c r="B27" s="2">
        <v>3.47556E-4</v>
      </c>
      <c r="C27" s="2">
        <v>3.5258700000000002E-4</v>
      </c>
      <c r="D27" s="2">
        <v>4.7511630000000001E-3</v>
      </c>
      <c r="E27" s="2">
        <v>1.0643549999999999E-3</v>
      </c>
      <c r="F27" s="2">
        <v>1.048174E-3</v>
      </c>
      <c r="G27" s="2">
        <v>1.8991679999999999E-3</v>
      </c>
      <c r="H27" s="2">
        <v>9.9092999999999989E-4</v>
      </c>
      <c r="I27" s="2">
        <v>2.1917200000000001E-4</v>
      </c>
      <c r="J27" s="2">
        <v>9.5792200000000005E-4</v>
      </c>
      <c r="K27" s="2">
        <v>8.5803099999999998E-4</v>
      </c>
      <c r="L27" s="2">
        <f t="shared" si="0"/>
        <v>1.2489058000000001E-3</v>
      </c>
      <c r="M27" s="2">
        <v>4.8718950000000002E-3</v>
      </c>
      <c r="N27" s="2">
        <v>3.7530863999999997E-2</v>
      </c>
      <c r="O27" s="2">
        <v>3.715763E-3</v>
      </c>
      <c r="P27" s="2">
        <v>1.5544357E-2</v>
      </c>
      <c r="Q27" s="2">
        <v>4.395019E-3</v>
      </c>
      <c r="R27" s="2">
        <v>5.1816550000000003E-3</v>
      </c>
      <c r="S27" s="2">
        <f t="shared" si="1"/>
        <v>1.1873258833333336E-2</v>
      </c>
      <c r="T27" s="2">
        <v>1.1063966E-2</v>
      </c>
      <c r="U27" s="2">
        <v>5.0385680000000002E-3</v>
      </c>
      <c r="V27" s="2">
        <v>2.9382280000000002E-3</v>
      </c>
      <c r="W27" s="2">
        <v>9.549821E-3</v>
      </c>
      <c r="X27" s="2">
        <v>3.3303299999999998E-3</v>
      </c>
      <c r="Y27" s="2">
        <f t="shared" si="2"/>
        <v>6.3841826000000006E-3</v>
      </c>
    </row>
    <row r="28" spans="1:25" s="2" customFormat="1" ht="15" x14ac:dyDescent="0.2">
      <c r="A28" s="2" t="s">
        <v>75</v>
      </c>
      <c r="B28" s="2">
        <v>4.5678730000000001E-3</v>
      </c>
      <c r="C28" s="2">
        <v>2.5303330000000001E-3</v>
      </c>
      <c r="D28" s="2">
        <v>1.836584E-3</v>
      </c>
      <c r="E28" s="2">
        <v>5.6828979999999996E-3</v>
      </c>
      <c r="F28" s="2">
        <v>5.6601399999999999E-4</v>
      </c>
      <c r="G28" s="2">
        <v>6.3436120000000002E-3</v>
      </c>
      <c r="H28" s="2">
        <v>7.2220360000000003E-3</v>
      </c>
      <c r="I28" s="2">
        <v>1.7334480000000001E-3</v>
      </c>
      <c r="J28" s="2">
        <v>1.383666E-3</v>
      </c>
      <c r="K28" s="2">
        <v>8.1165100000000004E-4</v>
      </c>
      <c r="L28" s="2">
        <f t="shared" si="0"/>
        <v>3.2678114999999995E-3</v>
      </c>
      <c r="M28" s="2">
        <v>2.8274390000000002E-3</v>
      </c>
      <c r="N28" s="2">
        <v>2.004357E-3</v>
      </c>
      <c r="O28" s="2">
        <v>3.0262399999999999E-3</v>
      </c>
      <c r="P28" s="2">
        <v>8.5341599999999996E-4</v>
      </c>
      <c r="Q28" s="2">
        <v>6.4426980000000002E-3</v>
      </c>
      <c r="R28" s="2">
        <v>1.3053019999999999E-3</v>
      </c>
      <c r="S28" s="2">
        <f t="shared" si="1"/>
        <v>2.7432419999999999E-3</v>
      </c>
      <c r="T28" s="2">
        <v>1.553118E-3</v>
      </c>
      <c r="U28" s="2">
        <v>1.832207E-3</v>
      </c>
      <c r="V28" s="2">
        <v>4.8394300000000003E-4</v>
      </c>
      <c r="W28" s="2">
        <v>1.3750240000000001E-3</v>
      </c>
      <c r="X28" s="2">
        <v>1.930626E-3</v>
      </c>
      <c r="Y28" s="2">
        <f t="shared" si="2"/>
        <v>1.4349836000000001E-3</v>
      </c>
    </row>
    <row r="29" spans="1:25" s="2" customFormat="1" ht="15" x14ac:dyDescent="0.2">
      <c r="A29" s="2" t="s">
        <v>76</v>
      </c>
      <c r="B29" s="2">
        <v>4.0051640000000003E-3</v>
      </c>
      <c r="C29" s="2">
        <v>2.136265E-3</v>
      </c>
      <c r="D29" s="2">
        <v>3.4935019999999999E-3</v>
      </c>
      <c r="E29" s="2">
        <v>3.725244E-3</v>
      </c>
      <c r="F29" s="2">
        <v>5.5762859999999997E-3</v>
      </c>
      <c r="G29" s="2">
        <v>6.226138E-3</v>
      </c>
      <c r="H29" s="2">
        <v>7.6923080000000001E-3</v>
      </c>
      <c r="I29" s="2">
        <v>1.5939750000000001E-3</v>
      </c>
      <c r="J29" s="2">
        <v>3.9381249999999998E-3</v>
      </c>
      <c r="K29" s="2">
        <v>3.8959229999999999E-3</v>
      </c>
      <c r="L29" s="2">
        <f t="shared" si="0"/>
        <v>4.2282929999999993E-3</v>
      </c>
      <c r="M29" s="2">
        <v>3.479925E-3</v>
      </c>
      <c r="N29" s="2">
        <v>4.2120550000000001E-3</v>
      </c>
      <c r="O29" s="2">
        <v>1.991956E-3</v>
      </c>
      <c r="P29" s="2">
        <v>1.8978339E-2</v>
      </c>
      <c r="Q29" s="2">
        <v>2.647E-3</v>
      </c>
      <c r="R29" s="2">
        <v>2.590827E-3</v>
      </c>
      <c r="S29" s="2">
        <f t="shared" si="1"/>
        <v>5.6500169999999994E-3</v>
      </c>
      <c r="T29" s="2">
        <v>2.4657749999999999E-3</v>
      </c>
      <c r="U29" s="2">
        <v>1.5738654000000001E-2</v>
      </c>
      <c r="V29" s="2">
        <v>6.5505199999999998E-3</v>
      </c>
      <c r="W29" s="2">
        <v>9.9830479999999996E-3</v>
      </c>
      <c r="X29" s="2">
        <v>7.6581499999999999E-3</v>
      </c>
      <c r="Y29" s="2">
        <f t="shared" si="2"/>
        <v>8.4792293999999997E-3</v>
      </c>
    </row>
    <row r="30" spans="1:25" s="2" customFormat="1" ht="15" x14ac:dyDescent="0.2">
      <c r="A30" s="2" t="s">
        <v>77</v>
      </c>
      <c r="B30" s="2">
        <v>1.7642581000000001E-2</v>
      </c>
      <c r="C30" s="2">
        <v>1.6820491999999999E-2</v>
      </c>
      <c r="D30" s="2">
        <v>1.6968440000000001E-3</v>
      </c>
      <c r="E30" s="2">
        <v>1.3133387E-2</v>
      </c>
      <c r="F30" s="2">
        <v>1.5722609999999999E-3</v>
      </c>
      <c r="G30" s="2">
        <v>9.1629959999999996E-3</v>
      </c>
      <c r="H30" s="2">
        <v>1.2932480000000001E-3</v>
      </c>
      <c r="I30" s="2">
        <v>3.984937E-3</v>
      </c>
      <c r="J30" s="2">
        <v>7.5037250000000002E-3</v>
      </c>
      <c r="K30" s="2">
        <v>1.1502249000000001E-2</v>
      </c>
      <c r="L30" s="2">
        <f t="shared" si="0"/>
        <v>8.4312720000000001E-3</v>
      </c>
      <c r="M30" s="2">
        <v>9.3523E-4</v>
      </c>
      <c r="N30" s="2">
        <v>8.0174289999999995E-3</v>
      </c>
      <c r="O30" s="2">
        <v>2.1643360000000002E-3</v>
      </c>
      <c r="P30" s="2">
        <v>2.8853580000000002E-3</v>
      </c>
      <c r="Q30" s="2">
        <v>7.79117E-3</v>
      </c>
      <c r="R30" s="2">
        <v>2.4721629999999999E-3</v>
      </c>
      <c r="S30" s="2">
        <f t="shared" si="1"/>
        <v>4.0442810000000003E-3</v>
      </c>
      <c r="T30" s="2">
        <v>6.0843799999999999E-4</v>
      </c>
      <c r="U30" s="2">
        <v>7.6952699999999999E-4</v>
      </c>
      <c r="V30" s="2">
        <v>5.5307800000000003E-4</v>
      </c>
      <c r="W30" s="2">
        <v>1.8459220000000001E-3</v>
      </c>
      <c r="X30" s="2">
        <v>1.7053859999999999E-3</v>
      </c>
      <c r="Y30" s="2">
        <f t="shared" si="2"/>
        <v>1.0964702000000001E-3</v>
      </c>
    </row>
    <row r="31" spans="1:25" s="2" customFormat="1" ht="15" x14ac:dyDescent="0.2">
      <c r="A31" s="2" t="s">
        <v>78</v>
      </c>
      <c r="B31" s="2">
        <v>1.90328E-3</v>
      </c>
      <c r="C31" s="2">
        <v>3.6088349999999999E-3</v>
      </c>
      <c r="D31" s="2">
        <v>4.6313860000000004E-3</v>
      </c>
      <c r="E31" s="2">
        <v>3.440149E-3</v>
      </c>
      <c r="F31" s="2">
        <v>4.8425639999999997E-3</v>
      </c>
      <c r="G31" s="2">
        <v>3.876652E-3</v>
      </c>
      <c r="H31" s="2">
        <v>2.2337920000000001E-3</v>
      </c>
      <c r="I31" s="2">
        <v>4.0048619999999997E-3</v>
      </c>
      <c r="J31" s="2">
        <v>3.7252539999999999E-3</v>
      </c>
      <c r="K31" s="2">
        <v>6.2149249999999996E-3</v>
      </c>
      <c r="L31" s="2">
        <f t="shared" si="0"/>
        <v>3.8481698999999992E-3</v>
      </c>
      <c r="M31" s="2">
        <v>5.4591329999999997E-3</v>
      </c>
      <c r="N31" s="2">
        <v>1.1154684E-2</v>
      </c>
      <c r="O31" s="2">
        <v>1.800421E-3</v>
      </c>
      <c r="P31" s="2">
        <v>2.357053E-3</v>
      </c>
      <c r="Q31" s="2">
        <v>2.2641010000000001E-3</v>
      </c>
      <c r="R31" s="2">
        <v>3.9554619999999999E-3</v>
      </c>
      <c r="S31" s="2">
        <f t="shared" si="1"/>
        <v>4.4984756666666672E-3</v>
      </c>
      <c r="T31" s="2">
        <v>1.2488989999999999E-3</v>
      </c>
      <c r="U31" s="2">
        <v>3.1697169999999998E-3</v>
      </c>
      <c r="V31" s="2">
        <v>3.3876039999999998E-3</v>
      </c>
      <c r="W31" s="2">
        <v>1.8270859999999999E-3</v>
      </c>
      <c r="X31" s="2">
        <v>2.6546109999999999E-3</v>
      </c>
      <c r="Y31" s="2">
        <f t="shared" si="2"/>
        <v>2.4575833999999999E-3</v>
      </c>
    </row>
    <row r="32" spans="1:25" s="2" customFormat="1" ht="15" x14ac:dyDescent="0.2">
      <c r="A32" s="2" t="s">
        <v>79</v>
      </c>
      <c r="B32" s="2">
        <v>9.5991499999999999E-4</v>
      </c>
      <c r="C32" s="2">
        <v>1.0370220000000001E-3</v>
      </c>
      <c r="D32" s="2">
        <v>1.277624E-3</v>
      </c>
      <c r="E32" s="2">
        <v>3.7442510000000001E-3</v>
      </c>
      <c r="F32" s="2">
        <v>5.6811040000000002E-3</v>
      </c>
      <c r="G32" s="2">
        <v>2.9760160000000002E-3</v>
      </c>
      <c r="H32" s="2">
        <v>1.9650660000000001E-3</v>
      </c>
      <c r="I32" s="2">
        <v>2.869155E-3</v>
      </c>
      <c r="J32" s="2">
        <v>2.9802029999999998E-3</v>
      </c>
      <c r="K32" s="2">
        <v>1.1131209999999999E-3</v>
      </c>
      <c r="L32" s="2">
        <f t="shared" si="0"/>
        <v>2.4603477000000006E-3</v>
      </c>
      <c r="M32" s="2">
        <v>6.0898699999999996E-4</v>
      </c>
      <c r="N32" s="2">
        <v>4.9673199999999999E-3</v>
      </c>
      <c r="O32" s="2">
        <v>1.53227E-4</v>
      </c>
      <c r="P32" s="2">
        <v>1.686512E-3</v>
      </c>
      <c r="Q32" s="2">
        <v>3.3295599999999997E-4</v>
      </c>
      <c r="R32" s="2">
        <v>2.7688230000000001E-3</v>
      </c>
      <c r="S32" s="2">
        <f t="shared" si="1"/>
        <v>1.7529708333333333E-3</v>
      </c>
      <c r="T32" s="2">
        <v>3.0261789999999999E-3</v>
      </c>
      <c r="U32" s="2">
        <v>2.3635459999999998E-3</v>
      </c>
      <c r="V32" s="2">
        <v>1.4863980000000001E-3</v>
      </c>
      <c r="W32" s="2">
        <v>1.3298173E-2</v>
      </c>
      <c r="X32" s="2">
        <v>2.6706999999999998E-3</v>
      </c>
      <c r="Y32" s="2">
        <f t="shared" si="2"/>
        <v>4.5689991999999999E-3</v>
      </c>
    </row>
    <row r="33" spans="1:25" s="2" customFormat="1" ht="15" x14ac:dyDescent="0.2">
      <c r="A33" s="2" t="s">
        <v>80</v>
      </c>
      <c r="B33" s="2">
        <v>2.1515299999999999E-4</v>
      </c>
      <c r="C33" s="2">
        <v>0</v>
      </c>
      <c r="D33" s="2">
        <v>0</v>
      </c>
      <c r="E33" s="2">
        <v>1.33044E-4</v>
      </c>
      <c r="F33" s="2">
        <v>3.35416E-4</v>
      </c>
      <c r="G33" s="2">
        <v>1.3705299999999999E-4</v>
      </c>
      <c r="H33" s="2">
        <v>1.34363E-4</v>
      </c>
      <c r="I33" s="2">
        <v>7.9699999999999999E-5</v>
      </c>
      <c r="J33" s="2">
        <v>4.2574300000000002E-4</v>
      </c>
      <c r="K33" s="2">
        <v>9.2800000000000006E-5</v>
      </c>
      <c r="L33" s="2">
        <f t="shared" si="0"/>
        <v>1.5532720000000001E-4</v>
      </c>
      <c r="M33" s="2">
        <v>4.35E-5</v>
      </c>
      <c r="N33" s="2">
        <v>4.6477900000000002E-4</v>
      </c>
      <c r="O33" s="2">
        <v>1.7238099999999999E-4</v>
      </c>
      <c r="P33" s="2">
        <v>1.2191700000000001E-4</v>
      </c>
      <c r="Q33" s="2">
        <v>1.4982999999999999E-4</v>
      </c>
      <c r="R33" s="2">
        <v>9.8900000000000005E-5</v>
      </c>
      <c r="S33" s="2">
        <f t="shared" si="1"/>
        <v>1.7521783333333333E-4</v>
      </c>
      <c r="T33" s="2">
        <v>2.4017299999999999E-4</v>
      </c>
      <c r="U33" s="2">
        <v>2.1803259999999998E-3</v>
      </c>
      <c r="V33" s="2">
        <v>3.4600000000000001E-5</v>
      </c>
      <c r="W33" s="2">
        <v>1.130156E-3</v>
      </c>
      <c r="X33" s="2">
        <v>1.7697399999999999E-4</v>
      </c>
      <c r="Y33" s="2">
        <f t="shared" si="2"/>
        <v>7.5244579999999997E-4</v>
      </c>
    </row>
    <row r="34" spans="1:25" s="2" customFormat="1" ht="15" x14ac:dyDescent="0.2">
      <c r="A34" s="2" t="s">
        <v>81</v>
      </c>
      <c r="B34" s="2">
        <v>3.1114490000000001E-3</v>
      </c>
      <c r="C34" s="2">
        <v>3.733278E-3</v>
      </c>
      <c r="D34" s="2">
        <v>4.4517200000000002E-3</v>
      </c>
      <c r="E34" s="2">
        <v>2.451819E-3</v>
      </c>
      <c r="F34" s="2">
        <v>5.7020669999999999E-3</v>
      </c>
      <c r="G34" s="2">
        <v>8.2819380000000008E-3</v>
      </c>
      <c r="H34" s="2">
        <v>1.310044E-3</v>
      </c>
      <c r="I34" s="2">
        <v>5.0608700000000003E-3</v>
      </c>
      <c r="J34" s="2">
        <v>6.0491019999999998E-3</v>
      </c>
      <c r="K34" s="2">
        <v>1.0806549E-2</v>
      </c>
      <c r="L34" s="2">
        <f t="shared" si="0"/>
        <v>5.0958836E-3</v>
      </c>
      <c r="M34" s="2">
        <v>2.6534430000000001E-3</v>
      </c>
      <c r="N34" s="2">
        <v>3.5439360000000001E-3</v>
      </c>
      <c r="O34" s="2">
        <v>3.1028539999999999E-3</v>
      </c>
      <c r="P34" s="2">
        <v>3.251107E-3</v>
      </c>
      <c r="Q34" s="2">
        <v>1.36512E-3</v>
      </c>
      <c r="R34" s="2">
        <v>1.6415170000000001E-3</v>
      </c>
      <c r="S34" s="2">
        <f t="shared" si="1"/>
        <v>2.5929961666666663E-3</v>
      </c>
      <c r="T34" s="2">
        <v>1.2328879999999999E-3</v>
      </c>
      <c r="U34" s="2">
        <v>2.1620039999999999E-3</v>
      </c>
      <c r="V34" s="2">
        <v>5.7554700000000004E-3</v>
      </c>
      <c r="W34" s="2">
        <v>8.0994499999999996E-4</v>
      </c>
      <c r="X34" s="2">
        <v>2.0432459999999999E-3</v>
      </c>
      <c r="Y34" s="2">
        <f t="shared" si="2"/>
        <v>2.4007106000000001E-3</v>
      </c>
    </row>
    <row r="35" spans="1:25" s="2" customFormat="1" ht="15" x14ac:dyDescent="0.2">
      <c r="A35" s="2" t="s">
        <v>82</v>
      </c>
      <c r="B35" s="2">
        <v>9.7646600000000005E-4</v>
      </c>
      <c r="C35" s="2">
        <v>1.1614640000000001E-3</v>
      </c>
      <c r="D35" s="2">
        <v>1.3973999999999999E-4</v>
      </c>
      <c r="E35" s="2">
        <v>2.0146729999999998E-3</v>
      </c>
      <c r="F35" s="2">
        <v>1.3835900000000001E-3</v>
      </c>
      <c r="G35" s="2">
        <v>4.2290749999999997E-3</v>
      </c>
      <c r="H35" s="2">
        <v>1.4108160000000001E-3</v>
      </c>
      <c r="I35" s="2">
        <v>5.1804200000000003E-4</v>
      </c>
      <c r="J35" s="2">
        <v>1.951323E-3</v>
      </c>
      <c r="K35" s="2">
        <v>6.2613100000000004E-4</v>
      </c>
      <c r="L35" s="2">
        <f t="shared" si="0"/>
        <v>1.4411319999999999E-3</v>
      </c>
      <c r="M35" s="2">
        <v>4.5456519999999999E-3</v>
      </c>
      <c r="N35" s="2">
        <v>6.1292669999999999E-3</v>
      </c>
      <c r="O35" s="2">
        <v>2.3175639999999998E-3</v>
      </c>
      <c r="P35" s="2">
        <v>5.7910349999999999E-3</v>
      </c>
      <c r="Q35" s="2">
        <v>1.99774E-4</v>
      </c>
      <c r="R35" s="2">
        <v>2.7094910000000001E-3</v>
      </c>
      <c r="S35" s="2">
        <f t="shared" si="1"/>
        <v>3.6154638333333335E-3</v>
      </c>
      <c r="T35" s="2">
        <v>9.7670299999999999E-4</v>
      </c>
      <c r="U35" s="2">
        <v>2.3085800000000002E-3</v>
      </c>
      <c r="V35" s="2">
        <v>3.9752500000000003E-4</v>
      </c>
      <c r="W35" s="2">
        <v>4.8596719999999998E-3</v>
      </c>
      <c r="X35" s="2">
        <v>7.7225000000000004E-4</v>
      </c>
      <c r="Y35" s="2">
        <f t="shared" si="2"/>
        <v>1.8629460000000001E-3</v>
      </c>
    </row>
    <row r="36" spans="1:25" s="2" customFormat="1" ht="15" x14ac:dyDescent="0.2">
      <c r="A36" s="2" t="s">
        <v>83</v>
      </c>
      <c r="B36" s="2">
        <v>1.3571220000000001E-3</v>
      </c>
      <c r="C36" s="2">
        <v>1.8666399999999999E-4</v>
      </c>
      <c r="D36" s="2">
        <v>1.4772520000000001E-3</v>
      </c>
      <c r="E36" s="2">
        <v>7.7926000000000004E-4</v>
      </c>
      <c r="F36" s="2">
        <v>1.1949179999999999E-3</v>
      </c>
      <c r="G36" s="2">
        <v>1.4880080000000001E-3</v>
      </c>
      <c r="H36" s="2">
        <v>7.5579399999999995E-4</v>
      </c>
      <c r="I36" s="2">
        <v>7.9698699999999998E-4</v>
      </c>
      <c r="J36" s="2">
        <v>2.0754979999999998E-3</v>
      </c>
      <c r="K36" s="2">
        <v>1.5305410000000001E-3</v>
      </c>
      <c r="L36" s="2">
        <f t="shared" si="0"/>
        <v>1.1642044E-3</v>
      </c>
      <c r="M36" s="2">
        <v>1.1940493E-2</v>
      </c>
      <c r="N36" s="2">
        <v>1.1212781E-2</v>
      </c>
      <c r="O36" s="2">
        <v>2.6240180000000001E-3</v>
      </c>
      <c r="P36" s="2">
        <v>6.0958300000000002E-4</v>
      </c>
      <c r="Q36" s="2">
        <v>7.8244700000000003E-4</v>
      </c>
      <c r="R36" s="2">
        <v>2.6897140000000002E-3</v>
      </c>
      <c r="S36" s="2">
        <f t="shared" si="1"/>
        <v>4.9765059999999995E-3</v>
      </c>
      <c r="T36" s="2">
        <v>4.0509170000000002E-3</v>
      </c>
      <c r="U36" s="2">
        <v>1.2404037999999999E-2</v>
      </c>
      <c r="V36" s="2">
        <v>4.6147460000000003E-3</v>
      </c>
      <c r="W36" s="2">
        <v>1.638727E-3</v>
      </c>
      <c r="X36" s="2">
        <v>1.9628029999999999E-3</v>
      </c>
      <c r="Y36" s="2">
        <f t="shared" si="2"/>
        <v>4.9342461999999998E-3</v>
      </c>
    </row>
    <row r="37" spans="1:25" s="2" customFormat="1" ht="15" x14ac:dyDescent="0.2">
      <c r="A37" s="2" t="s">
        <v>84</v>
      </c>
      <c r="B37" s="2">
        <v>1.90328E-3</v>
      </c>
      <c r="C37" s="2">
        <v>1.472571E-3</v>
      </c>
      <c r="D37" s="2">
        <v>5.5895999999999995E-4</v>
      </c>
      <c r="E37" s="2">
        <v>7.2224099999999999E-4</v>
      </c>
      <c r="F37" s="2">
        <v>1.404553E-3</v>
      </c>
      <c r="G37" s="2">
        <v>1.8795890000000001E-3</v>
      </c>
      <c r="H37" s="2">
        <v>1.007726E-3</v>
      </c>
      <c r="I37" s="2">
        <v>1.713523E-3</v>
      </c>
      <c r="J37" s="2">
        <v>1.77393E-3</v>
      </c>
      <c r="K37" s="2">
        <v>3.3393630000000001E-3</v>
      </c>
      <c r="L37" s="2">
        <f t="shared" si="0"/>
        <v>1.5775736000000003E-3</v>
      </c>
      <c r="M37" s="2">
        <v>9.3523E-4</v>
      </c>
      <c r="N37" s="2">
        <v>7.5526499999999997E-4</v>
      </c>
      <c r="O37" s="2">
        <v>1.3024320000000001E-3</v>
      </c>
      <c r="P37" s="2">
        <v>1.259804E-3</v>
      </c>
      <c r="Q37" s="2">
        <v>4.49491E-4</v>
      </c>
      <c r="R37" s="2">
        <v>4.1532299999999999E-4</v>
      </c>
      <c r="S37" s="2">
        <f t="shared" si="1"/>
        <v>8.529241666666666E-4</v>
      </c>
      <c r="T37" s="2">
        <v>7.3653E-4</v>
      </c>
      <c r="U37" s="2">
        <v>5.3134000000000005E-4</v>
      </c>
      <c r="V37" s="2">
        <v>2.6616890000000001E-3</v>
      </c>
      <c r="W37" s="2">
        <v>6.7809399999999996E-4</v>
      </c>
      <c r="X37" s="2">
        <v>1.3997040000000001E-3</v>
      </c>
      <c r="Y37" s="2">
        <f t="shared" si="2"/>
        <v>1.2014713999999999E-3</v>
      </c>
    </row>
    <row r="38" spans="1:25" s="2" customFormat="1" ht="15" x14ac:dyDescent="0.2">
      <c r="A38" s="2" t="s">
        <v>85</v>
      </c>
      <c r="B38" s="2">
        <v>1.15852E-4</v>
      </c>
      <c r="C38" s="2">
        <v>7.6739600000000005E-4</v>
      </c>
      <c r="D38" s="2">
        <v>6.7873800000000002E-4</v>
      </c>
      <c r="E38" s="2">
        <v>3.61121E-4</v>
      </c>
      <c r="F38" s="2">
        <v>1.1529909999999999E-3</v>
      </c>
      <c r="G38" s="2">
        <v>4.3073909999999998E-3</v>
      </c>
      <c r="H38" s="2">
        <v>2.2337920000000001E-3</v>
      </c>
      <c r="I38" s="2">
        <v>1.99247E-4</v>
      </c>
      <c r="J38" s="2">
        <v>2.4834999999999999E-4</v>
      </c>
      <c r="K38" s="2">
        <v>2.7828E-4</v>
      </c>
      <c r="L38" s="2">
        <f t="shared" si="0"/>
        <v>1.0343157999999999E-3</v>
      </c>
      <c r="M38" s="2">
        <v>2.892688E-3</v>
      </c>
      <c r="N38" s="2">
        <v>1.1619499999999999E-4</v>
      </c>
      <c r="O38" s="2">
        <v>6.3206299999999998E-4</v>
      </c>
      <c r="P38" s="2">
        <v>8.9405500000000004E-4</v>
      </c>
      <c r="Q38" s="2">
        <v>4.66138E-4</v>
      </c>
      <c r="R38" s="2">
        <v>1.98E-5</v>
      </c>
      <c r="S38" s="2">
        <f t="shared" si="1"/>
        <v>8.3682316666666668E-4</v>
      </c>
      <c r="T38" s="2">
        <v>4.3711469999999997E-3</v>
      </c>
      <c r="U38" s="2">
        <v>3.8659559999999998E-3</v>
      </c>
      <c r="V38" s="2">
        <v>2.4542850000000001E-3</v>
      </c>
      <c r="W38" s="2">
        <v>3.5034850000000002E-3</v>
      </c>
      <c r="X38" s="2">
        <v>6.5158630000000002E-3</v>
      </c>
      <c r="Y38" s="2">
        <f t="shared" si="2"/>
        <v>4.1421471999999997E-3</v>
      </c>
    </row>
    <row r="39" spans="1:25" s="2" customFormat="1" ht="15" x14ac:dyDescent="0.2">
      <c r="A39" s="2" t="s">
        <v>86</v>
      </c>
      <c r="B39" s="2">
        <v>9.5991499999999999E-4</v>
      </c>
      <c r="C39" s="2">
        <v>2.2814499999999999E-4</v>
      </c>
      <c r="D39" s="2">
        <v>9.3825500000000004E-4</v>
      </c>
      <c r="E39" s="2">
        <v>8.7429200000000004E-4</v>
      </c>
      <c r="F39" s="2">
        <v>3.5637899999999998E-4</v>
      </c>
      <c r="G39" s="2">
        <v>1.0964270000000001E-3</v>
      </c>
      <c r="H39" s="2">
        <v>5.2065800000000001E-4</v>
      </c>
      <c r="I39" s="2">
        <v>2.5902100000000001E-4</v>
      </c>
      <c r="J39" s="2">
        <v>2.4125449999999999E-3</v>
      </c>
      <c r="K39" s="2">
        <v>3.061083E-3</v>
      </c>
      <c r="L39" s="2">
        <f t="shared" si="0"/>
        <v>1.0706719999999999E-3</v>
      </c>
      <c r="M39" s="2">
        <v>9.3523E-4</v>
      </c>
      <c r="N39" s="2">
        <v>1.859114E-3</v>
      </c>
      <c r="O39" s="2">
        <v>1.647194E-3</v>
      </c>
      <c r="P39" s="2">
        <v>3.4136629999999999E-3</v>
      </c>
      <c r="Q39" s="2">
        <v>1.248585E-3</v>
      </c>
      <c r="R39" s="2">
        <v>1.740403E-3</v>
      </c>
      <c r="S39" s="2">
        <f t="shared" si="1"/>
        <v>1.8073648333333332E-3</v>
      </c>
      <c r="T39" s="2">
        <v>8.4861099999999998E-4</v>
      </c>
      <c r="U39" s="2">
        <v>1.9971049999999999E-3</v>
      </c>
      <c r="V39" s="2">
        <v>8.8146800000000005E-4</v>
      </c>
      <c r="W39" s="2">
        <v>6.0840080000000001E-3</v>
      </c>
      <c r="X39" s="2">
        <v>1.3836149999999999E-3</v>
      </c>
      <c r="Y39" s="2">
        <f t="shared" si="2"/>
        <v>2.2389614E-3</v>
      </c>
    </row>
    <row r="40" spans="1:25" s="2" customFormat="1" ht="15" x14ac:dyDescent="0.2">
      <c r="A40" s="2" t="s">
        <v>87</v>
      </c>
      <c r="B40" s="2">
        <v>1.9198310000000001E-3</v>
      </c>
      <c r="C40" s="2">
        <v>3.0073629999999999E-3</v>
      </c>
      <c r="D40" s="2">
        <v>1.8964730000000001E-3</v>
      </c>
      <c r="E40" s="2">
        <v>2.3377810000000001E-3</v>
      </c>
      <c r="F40" s="2">
        <v>4.61197E-4</v>
      </c>
      <c r="G40" s="2">
        <v>1.7033770000000001E-3</v>
      </c>
      <c r="H40" s="2">
        <v>4.4004029999999998E-3</v>
      </c>
      <c r="I40" s="2">
        <v>1.4545020000000001E-3</v>
      </c>
      <c r="J40" s="2">
        <v>1.0643580000000001E-3</v>
      </c>
      <c r="K40" s="2">
        <v>7.0033860000000003E-3</v>
      </c>
      <c r="L40" s="2">
        <f t="shared" si="0"/>
        <v>2.5248671000000006E-3</v>
      </c>
      <c r="M40" s="2">
        <v>4.1324100000000001E-4</v>
      </c>
      <c r="N40" s="2">
        <v>3.4858399999999998E-4</v>
      </c>
      <c r="O40" s="2">
        <v>1.1492100000000001E-4</v>
      </c>
      <c r="P40" s="2">
        <v>1.8287500000000001E-4</v>
      </c>
      <c r="Q40" s="2">
        <v>6.1596899999999996E-4</v>
      </c>
      <c r="R40" s="2">
        <v>1.384412E-3</v>
      </c>
      <c r="S40" s="2">
        <f t="shared" si="1"/>
        <v>5.100003333333333E-4</v>
      </c>
      <c r="T40" s="2">
        <v>6.4046100000000005E-4</v>
      </c>
      <c r="U40" s="2">
        <v>0</v>
      </c>
      <c r="V40" s="2">
        <v>7.4319900000000005E-4</v>
      </c>
      <c r="W40" s="2">
        <v>1.8459220000000001E-3</v>
      </c>
      <c r="X40" s="2">
        <v>2.0271569999999999E-3</v>
      </c>
      <c r="Y40" s="2">
        <f t="shared" si="2"/>
        <v>1.0513478000000001E-3</v>
      </c>
    </row>
    <row r="41" spans="1:25" s="2" customFormat="1" ht="15" x14ac:dyDescent="0.2">
      <c r="A41" s="2" t="s">
        <v>88</v>
      </c>
      <c r="B41" s="2">
        <v>5.2960799999999999E-4</v>
      </c>
      <c r="C41" s="2">
        <v>2.2814499999999999E-4</v>
      </c>
      <c r="D41" s="2">
        <v>7.7855199999999996E-4</v>
      </c>
      <c r="E41" s="2">
        <v>7.4124800000000002E-4</v>
      </c>
      <c r="F41" s="2">
        <v>9.2239299999999998E-4</v>
      </c>
      <c r="G41" s="2">
        <v>8.8105699999999998E-4</v>
      </c>
      <c r="H41" s="2">
        <v>9.74135E-4</v>
      </c>
      <c r="I41" s="2">
        <v>8.5676100000000005E-4</v>
      </c>
      <c r="J41" s="2">
        <v>9.9340100000000009E-4</v>
      </c>
      <c r="K41" s="2">
        <v>2.6436620000000002E-3</v>
      </c>
      <c r="L41" s="2">
        <f t="shared" si="0"/>
        <v>9.5489619999999996E-4</v>
      </c>
      <c r="M41" s="2">
        <v>3.47993E-4</v>
      </c>
      <c r="N41" s="2">
        <v>5.6935370000000003E-3</v>
      </c>
      <c r="O41" s="2">
        <v>3.0070869999999999E-3</v>
      </c>
      <c r="P41" s="2">
        <v>2.5399279999999999E-3</v>
      </c>
      <c r="Q41" s="2">
        <v>8.8233300000000001E-4</v>
      </c>
      <c r="R41" s="2">
        <v>2.313945E-3</v>
      </c>
      <c r="S41" s="2">
        <f t="shared" si="1"/>
        <v>2.4641371666666669E-3</v>
      </c>
      <c r="T41" s="2">
        <v>4.32311E-4</v>
      </c>
      <c r="U41" s="2">
        <v>5.67984E-4</v>
      </c>
      <c r="V41" s="2">
        <v>1.5710878000000001E-2</v>
      </c>
      <c r="W41" s="2">
        <v>5.4624199999999995E-4</v>
      </c>
      <c r="X41" s="2">
        <v>4.9874499999999998E-4</v>
      </c>
      <c r="Y41" s="2">
        <f t="shared" si="2"/>
        <v>3.5512320000000001E-3</v>
      </c>
    </row>
    <row r="42" spans="1:25" s="2" customFormat="1" ht="15" x14ac:dyDescent="0.2">
      <c r="A42" s="2" t="s">
        <v>89</v>
      </c>
      <c r="B42" s="2">
        <v>4.9700000000000002E-5</v>
      </c>
      <c r="C42" s="2">
        <v>0</v>
      </c>
      <c r="D42" s="2">
        <v>3.7929499999999998E-4</v>
      </c>
      <c r="E42" s="2">
        <v>7.4124800000000002E-4</v>
      </c>
      <c r="F42" s="2">
        <v>1.823823E-3</v>
      </c>
      <c r="G42" s="2">
        <v>3.8179149999999999E-3</v>
      </c>
      <c r="H42" s="2">
        <v>1.4108160000000001E-3</v>
      </c>
      <c r="I42" s="2">
        <v>1.5939700000000001E-4</v>
      </c>
      <c r="J42" s="2">
        <v>3.7252500000000002E-4</v>
      </c>
      <c r="K42" s="2">
        <v>2.319E-4</v>
      </c>
      <c r="L42" s="2">
        <f t="shared" si="0"/>
        <v>8.9866190000000012E-4</v>
      </c>
      <c r="M42" s="2">
        <v>1.435469E-3</v>
      </c>
      <c r="N42" s="2">
        <v>3.1953500000000002E-4</v>
      </c>
      <c r="O42" s="2">
        <v>3.4476199999999998E-4</v>
      </c>
      <c r="P42" s="2">
        <v>1.4812858E-2</v>
      </c>
      <c r="Q42" s="2">
        <v>1.99774E-4</v>
      </c>
      <c r="R42" s="2">
        <v>4.7465499999999999E-4</v>
      </c>
      <c r="S42" s="2">
        <f t="shared" si="1"/>
        <v>2.9311755000000004E-3</v>
      </c>
      <c r="T42" s="2">
        <v>7.8456489999999997E-3</v>
      </c>
      <c r="U42" s="2">
        <v>2.5834109999999999E-3</v>
      </c>
      <c r="V42" s="2">
        <v>3.9752500000000003E-4</v>
      </c>
      <c r="W42" s="2">
        <v>1.1885477E-2</v>
      </c>
      <c r="X42" s="2">
        <v>4.3278199999999996E-3</v>
      </c>
      <c r="Y42" s="2">
        <f t="shared" si="2"/>
        <v>5.4079763999999994E-3</v>
      </c>
    </row>
    <row r="43" spans="1:25" s="2" customFormat="1" ht="15" x14ac:dyDescent="0.2">
      <c r="A43" s="2" t="s">
        <v>90</v>
      </c>
      <c r="B43" s="2">
        <v>7.1166100000000004E-4</v>
      </c>
      <c r="C43" s="2">
        <v>4.9777000000000003E-4</v>
      </c>
      <c r="D43" s="2">
        <v>5.1903500000000005E-4</v>
      </c>
      <c r="E43" s="2">
        <v>7.6025400000000003E-4</v>
      </c>
      <c r="F43" s="2">
        <v>4.1927000000000002E-4</v>
      </c>
      <c r="G43" s="2">
        <v>2.1341160000000001E-3</v>
      </c>
      <c r="H43" s="2">
        <v>5.5424900000000004E-4</v>
      </c>
      <c r="I43" s="2">
        <v>1.5939700000000001E-4</v>
      </c>
      <c r="J43" s="2">
        <v>1.702973E-3</v>
      </c>
      <c r="K43" s="2">
        <v>8.8122099999999996E-4</v>
      </c>
      <c r="L43" s="2">
        <f t="shared" si="0"/>
        <v>8.3399460000000011E-4</v>
      </c>
      <c r="M43" s="2">
        <v>9.3523E-4</v>
      </c>
      <c r="N43" s="2">
        <v>1.30719E-3</v>
      </c>
      <c r="O43" s="2">
        <v>1.1492049999999999E-3</v>
      </c>
      <c r="P43" s="2">
        <v>3.251107E-3</v>
      </c>
      <c r="Q43" s="2">
        <v>1.96444E-3</v>
      </c>
      <c r="R43" s="2">
        <v>1.503075E-3</v>
      </c>
      <c r="S43" s="2">
        <f t="shared" si="1"/>
        <v>1.6850411666666665E-3</v>
      </c>
      <c r="T43" s="2">
        <v>1.3769909999999999E-3</v>
      </c>
      <c r="U43" s="2">
        <v>1.9971049999999999E-3</v>
      </c>
      <c r="V43" s="2">
        <v>6.7406400000000004E-4</v>
      </c>
      <c r="W43" s="2">
        <v>4.181578E-3</v>
      </c>
      <c r="X43" s="2">
        <v>2.1075999999999998E-3</v>
      </c>
      <c r="Y43" s="2">
        <f t="shared" si="2"/>
        <v>2.0674676000000001E-3</v>
      </c>
    </row>
    <row r="44" spans="1:25" s="2" customFormat="1" ht="15" x14ac:dyDescent="0.2">
      <c r="A44" s="2" t="s">
        <v>91</v>
      </c>
      <c r="B44" s="2">
        <v>1.25782E-3</v>
      </c>
      <c r="C44" s="2">
        <v>4.9777000000000003E-4</v>
      </c>
      <c r="D44" s="2">
        <v>2.4354699999999999E-3</v>
      </c>
      <c r="E44" s="2">
        <v>1.6725589999999999E-3</v>
      </c>
      <c r="F44" s="2">
        <v>9.0143000000000005E-4</v>
      </c>
      <c r="G44" s="2">
        <v>1.664219E-3</v>
      </c>
      <c r="H44" s="2">
        <v>5.1394020000000004E-3</v>
      </c>
      <c r="I44" s="2">
        <v>1.753372E-3</v>
      </c>
      <c r="J44" s="2">
        <v>1.082097E-3</v>
      </c>
      <c r="K44" s="2">
        <v>2.945132E-3</v>
      </c>
      <c r="L44" s="2">
        <f t="shared" si="0"/>
        <v>1.9349271000000002E-3</v>
      </c>
      <c r="M44" s="2">
        <v>5.7418770000000003E-3</v>
      </c>
      <c r="N44" s="2">
        <v>2.4400870000000001E-3</v>
      </c>
      <c r="O44" s="2">
        <v>2.0685690000000001E-3</v>
      </c>
      <c r="P44" s="2">
        <v>4.7344249999999996E-3</v>
      </c>
      <c r="Q44" s="2">
        <v>1.2818809999999999E-3</v>
      </c>
      <c r="R44" s="2">
        <v>9.2953299999999997E-4</v>
      </c>
      <c r="S44" s="2">
        <f t="shared" si="1"/>
        <v>2.8660619999999995E-3</v>
      </c>
      <c r="T44" s="2">
        <v>3.0101669999999998E-3</v>
      </c>
      <c r="U44" s="2">
        <v>2.436835E-3</v>
      </c>
      <c r="V44" s="2">
        <v>6.0492900000000004E-4</v>
      </c>
      <c r="W44" s="2">
        <v>2.994914E-3</v>
      </c>
      <c r="X44" s="2">
        <v>3.9095179999999998E-3</v>
      </c>
      <c r="Y44" s="2">
        <f t="shared" si="2"/>
        <v>2.5912725999999997E-3</v>
      </c>
    </row>
    <row r="45" spans="1:25" s="2" customFormat="1" ht="15" x14ac:dyDescent="0.2">
      <c r="A45" s="2" t="s">
        <v>92</v>
      </c>
      <c r="B45" s="2">
        <v>3.326603E-3</v>
      </c>
      <c r="C45" s="2">
        <v>1.845899E-3</v>
      </c>
      <c r="D45" s="2">
        <v>1.8964730000000001E-3</v>
      </c>
      <c r="E45" s="2">
        <v>1.007336E-3</v>
      </c>
      <c r="F45" s="2">
        <v>5.8697700000000003E-4</v>
      </c>
      <c r="G45" s="2">
        <v>2.2124330000000002E-3</v>
      </c>
      <c r="H45" s="2">
        <v>1.9650660000000001E-3</v>
      </c>
      <c r="I45" s="2">
        <v>6.3759000000000005E-4</v>
      </c>
      <c r="J45" s="2">
        <v>1.4723620000000001E-3</v>
      </c>
      <c r="K45" s="2">
        <v>6.0294000000000005E-4</v>
      </c>
      <c r="L45" s="2">
        <f t="shared" si="0"/>
        <v>1.5553678999999999E-3</v>
      </c>
      <c r="M45" s="2">
        <v>1.08748E-4</v>
      </c>
      <c r="N45" s="2">
        <v>2.5853299999999998E-3</v>
      </c>
      <c r="O45" s="2">
        <v>1.264126E-3</v>
      </c>
      <c r="P45" s="2">
        <v>6.0958300000000002E-4</v>
      </c>
      <c r="Q45" s="2">
        <v>1.1503629E-2</v>
      </c>
      <c r="R45" s="2">
        <v>9.69088E-4</v>
      </c>
      <c r="S45" s="2">
        <f t="shared" si="1"/>
        <v>2.8400839999999997E-3</v>
      </c>
      <c r="T45" s="2">
        <v>0</v>
      </c>
      <c r="U45" s="2">
        <v>2.0154299999999999E-4</v>
      </c>
      <c r="V45" s="2">
        <v>7.0863100000000004E-4</v>
      </c>
      <c r="W45" s="2">
        <v>3.3904699999999998E-4</v>
      </c>
      <c r="X45" s="2">
        <v>3.3785999999999999E-4</v>
      </c>
      <c r="Y45" s="2">
        <f t="shared" si="2"/>
        <v>3.1741620000000001E-4</v>
      </c>
    </row>
    <row r="46" spans="1:25" s="2" customFormat="1" ht="15" x14ac:dyDescent="0.2">
      <c r="A46" s="2" t="s">
        <v>93</v>
      </c>
      <c r="B46" s="2">
        <v>1.1419679999999999E-3</v>
      </c>
      <c r="C46" s="2">
        <v>5.1851100000000004E-4</v>
      </c>
      <c r="D46" s="2">
        <v>1.19777E-4</v>
      </c>
      <c r="E46" s="2">
        <v>5.5118400000000003E-4</v>
      </c>
      <c r="F46" s="2">
        <v>2.0963500000000001E-4</v>
      </c>
      <c r="G46" s="2">
        <v>2.34949E-4</v>
      </c>
      <c r="H46" s="2">
        <v>1.17568E-4</v>
      </c>
      <c r="I46" s="2">
        <v>3.1879500000000003E-4</v>
      </c>
      <c r="J46" s="2">
        <v>5.6765799999999996E-4</v>
      </c>
      <c r="K46" s="2">
        <v>7.8846099999999996E-4</v>
      </c>
      <c r="L46" s="2">
        <f t="shared" si="0"/>
        <v>4.5685060000000001E-4</v>
      </c>
      <c r="M46" s="2">
        <v>4.5674000000000002E-4</v>
      </c>
      <c r="N46" s="2">
        <v>3.89252E-3</v>
      </c>
      <c r="O46" s="2">
        <v>1.7812679999999999E-3</v>
      </c>
      <c r="P46" s="2">
        <v>6.0958300000000002E-4</v>
      </c>
      <c r="Q46" s="2">
        <v>7.2251449999999997E-3</v>
      </c>
      <c r="R46" s="2">
        <v>1.5821850000000001E-3</v>
      </c>
      <c r="S46" s="2">
        <f t="shared" si="1"/>
        <v>2.5912401666666664E-3</v>
      </c>
      <c r="T46" s="2">
        <v>2.0494760000000002E-3</v>
      </c>
      <c r="U46" s="2">
        <v>0</v>
      </c>
      <c r="V46" s="2">
        <v>1.2271420000000001E-3</v>
      </c>
      <c r="W46" s="2">
        <v>6.0274999999999999E-4</v>
      </c>
      <c r="X46" s="2">
        <v>3.3785999999999999E-4</v>
      </c>
      <c r="Y46" s="2">
        <f t="shared" si="2"/>
        <v>8.4344559999999995E-4</v>
      </c>
    </row>
    <row r="47" spans="1:25" s="2" customFormat="1" ht="15" x14ac:dyDescent="0.2">
      <c r="A47" s="2" t="s">
        <v>94</v>
      </c>
      <c r="B47" s="2">
        <v>6.9511099999999999E-4</v>
      </c>
      <c r="C47" s="2">
        <v>7.2591500000000005E-4</v>
      </c>
      <c r="D47" s="2">
        <v>4.671311E-3</v>
      </c>
      <c r="E47" s="2">
        <v>6.0820299999999998E-4</v>
      </c>
      <c r="F47" s="2">
        <v>9.4335700000000003E-4</v>
      </c>
      <c r="G47" s="2">
        <v>8.0274100000000004E-4</v>
      </c>
      <c r="H47" s="2">
        <v>4.5347699999999998E-4</v>
      </c>
      <c r="I47" s="2">
        <v>3.5864399999999998E-4</v>
      </c>
      <c r="J47" s="2">
        <v>5.3217900000000003E-4</v>
      </c>
      <c r="K47" s="2">
        <v>1.600111E-3</v>
      </c>
      <c r="L47" s="2">
        <f t="shared" si="0"/>
        <v>1.1391049E-3</v>
      </c>
      <c r="M47" s="2">
        <v>5.8071249999999998E-3</v>
      </c>
      <c r="N47" s="2">
        <v>5.5192399999999997E-4</v>
      </c>
      <c r="O47" s="2">
        <v>1.6663470000000001E-3</v>
      </c>
      <c r="P47" s="2">
        <v>2.2554559999999999E-3</v>
      </c>
      <c r="Q47" s="2">
        <v>1.8312580000000001E-3</v>
      </c>
      <c r="R47" s="2">
        <v>5.9331900000000003E-4</v>
      </c>
      <c r="S47" s="2">
        <f t="shared" si="1"/>
        <v>2.1175714999999997E-3</v>
      </c>
      <c r="T47" s="2">
        <v>2.545833E-3</v>
      </c>
      <c r="U47" s="2">
        <v>1.923817E-3</v>
      </c>
      <c r="V47" s="2">
        <v>5.7554700000000004E-3</v>
      </c>
      <c r="W47" s="2">
        <v>1.864758E-3</v>
      </c>
      <c r="X47" s="2">
        <v>2.6706999999999998E-3</v>
      </c>
      <c r="Y47" s="2">
        <f t="shared" si="2"/>
        <v>2.9521156000000002E-3</v>
      </c>
    </row>
    <row r="48" spans="1:25" s="2" customFormat="1" ht="15" x14ac:dyDescent="0.2">
      <c r="A48" s="2" t="s">
        <v>95</v>
      </c>
      <c r="B48" s="2">
        <v>1.82053E-4</v>
      </c>
      <c r="C48" s="2">
        <v>2.2814499999999999E-4</v>
      </c>
      <c r="D48" s="2">
        <v>1.077995E-3</v>
      </c>
      <c r="E48" s="2">
        <v>3.4211400000000002E-4</v>
      </c>
      <c r="F48" s="2">
        <v>7.5468499999999995E-4</v>
      </c>
      <c r="G48" s="2">
        <v>1.2139010000000001E-3</v>
      </c>
      <c r="H48" s="2">
        <v>1.007726E-3</v>
      </c>
      <c r="I48" s="2">
        <v>7.3721300000000002E-4</v>
      </c>
      <c r="J48" s="2">
        <v>1.01114E-3</v>
      </c>
      <c r="K48" s="2">
        <v>1.3450210000000001E-3</v>
      </c>
      <c r="L48" s="2">
        <f t="shared" si="0"/>
        <v>7.899993000000001E-4</v>
      </c>
      <c r="M48" s="2">
        <v>1.9792070000000002E-3</v>
      </c>
      <c r="N48" s="2">
        <v>1.5395789999999999E-3</v>
      </c>
      <c r="O48" s="2">
        <v>2.1834900000000002E-3</v>
      </c>
      <c r="P48" s="2">
        <v>7.1117999999999995E-4</v>
      </c>
      <c r="Q48" s="2">
        <v>9.6557200000000004E-4</v>
      </c>
      <c r="R48" s="2">
        <v>6.5265099999999997E-4</v>
      </c>
      <c r="S48" s="2">
        <f t="shared" si="1"/>
        <v>1.338613166666667E-3</v>
      </c>
      <c r="T48" s="2">
        <v>1.168842E-3</v>
      </c>
      <c r="U48" s="2">
        <v>8.7945899999999997E-4</v>
      </c>
      <c r="V48" s="2">
        <v>1.7007154999999999E-2</v>
      </c>
      <c r="W48" s="2">
        <v>1.4692030000000001E-3</v>
      </c>
      <c r="X48" s="2">
        <v>2.44546E-3</v>
      </c>
      <c r="Y48" s="2">
        <f t="shared" si="2"/>
        <v>4.5940237999999994E-3</v>
      </c>
    </row>
    <row r="49" spans="1:25" s="2" customFormat="1" ht="15" x14ac:dyDescent="0.2">
      <c r="A49" s="2" t="s">
        <v>96</v>
      </c>
      <c r="B49" s="2">
        <v>8.1096300000000005E-4</v>
      </c>
      <c r="C49" s="2">
        <v>4.7702999999999998E-4</v>
      </c>
      <c r="D49" s="2">
        <v>1.3974009999999999E-3</v>
      </c>
      <c r="E49" s="2">
        <v>5.1317099999999998E-4</v>
      </c>
      <c r="F49" s="2">
        <v>3.5637899999999998E-4</v>
      </c>
      <c r="G49" s="2">
        <v>1.2334799999999999E-3</v>
      </c>
      <c r="H49" s="2">
        <v>9.9092999999999989E-4</v>
      </c>
      <c r="I49" s="2">
        <v>3.1879500000000003E-4</v>
      </c>
      <c r="J49" s="2">
        <v>5.1444000000000001E-4</v>
      </c>
      <c r="K49" s="2">
        <v>9.0441100000000004E-4</v>
      </c>
      <c r="L49" s="2">
        <f t="shared" si="0"/>
        <v>7.5169999999999989E-4</v>
      </c>
      <c r="M49" s="2">
        <v>8.2648219999999998E-3</v>
      </c>
      <c r="N49" s="2">
        <v>2.004357E-3</v>
      </c>
      <c r="O49" s="2">
        <v>7.2782999999999995E-4</v>
      </c>
      <c r="P49" s="2">
        <v>3.4543019999999998E-3</v>
      </c>
      <c r="Q49" s="2">
        <v>9.8222000000000001E-4</v>
      </c>
      <c r="R49" s="2">
        <v>8.1086999999999999E-4</v>
      </c>
      <c r="S49" s="2">
        <f t="shared" si="1"/>
        <v>2.7074001666666666E-3</v>
      </c>
      <c r="T49" s="2">
        <v>2.994156E-3</v>
      </c>
      <c r="U49" s="2">
        <v>8.6113699999999999E-4</v>
      </c>
      <c r="V49" s="2">
        <v>5.2196760000000004E-3</v>
      </c>
      <c r="W49" s="2">
        <v>1.789414E-3</v>
      </c>
      <c r="X49" s="2">
        <v>2.2845740000000002E-3</v>
      </c>
      <c r="Y49" s="2">
        <f t="shared" si="2"/>
        <v>2.6297913999999999E-3</v>
      </c>
    </row>
    <row r="50" spans="1:25" s="2" customFormat="1" ht="15" x14ac:dyDescent="0.2">
      <c r="A50" s="2" t="s">
        <v>97</v>
      </c>
      <c r="B50" s="2">
        <v>4.4685699999999999E-4</v>
      </c>
      <c r="C50" s="2">
        <v>1.8044179999999999E-3</v>
      </c>
      <c r="D50" s="2">
        <v>1.237698E-3</v>
      </c>
      <c r="E50" s="2">
        <v>3.8012700000000001E-4</v>
      </c>
      <c r="F50" s="2">
        <v>1.67708E-4</v>
      </c>
      <c r="G50" s="2">
        <v>4.8947599999999997E-4</v>
      </c>
      <c r="H50" s="2">
        <v>1.0749080000000001E-3</v>
      </c>
      <c r="I50" s="2">
        <v>7.9699999999999999E-5</v>
      </c>
      <c r="J50" s="2">
        <v>1.24175E-4</v>
      </c>
      <c r="K50" s="2">
        <v>3.4785000000000003E-4</v>
      </c>
      <c r="L50" s="2">
        <f t="shared" si="0"/>
        <v>6.1529170000000004E-4</v>
      </c>
      <c r="M50" s="2">
        <v>1.9792070000000002E-3</v>
      </c>
      <c r="N50" s="2">
        <v>3.7763299999999999E-4</v>
      </c>
      <c r="O50" s="2">
        <v>6.8952300000000005E-4</v>
      </c>
      <c r="P50" s="2">
        <v>1.6255499999999999E-4</v>
      </c>
      <c r="Q50" s="2">
        <v>3.6625200000000002E-4</v>
      </c>
      <c r="R50" s="2">
        <v>2.9666000000000002E-4</v>
      </c>
      <c r="S50" s="2">
        <f t="shared" si="1"/>
        <v>6.453050000000001E-4</v>
      </c>
      <c r="T50" s="2">
        <v>0</v>
      </c>
      <c r="U50" s="2">
        <v>3.1147500000000002E-4</v>
      </c>
      <c r="V50" s="2">
        <v>2.9382300000000002E-4</v>
      </c>
      <c r="W50" s="2">
        <v>7.1576599999999995E-4</v>
      </c>
      <c r="X50" s="2">
        <v>5.9527600000000005E-4</v>
      </c>
      <c r="Y50" s="2">
        <f t="shared" si="2"/>
        <v>3.8326799999999998E-4</v>
      </c>
    </row>
    <row r="51" spans="1:25" s="2" customFormat="1" ht="15" x14ac:dyDescent="0.2">
      <c r="A51" s="2" t="s">
        <v>98</v>
      </c>
      <c r="B51" s="2">
        <v>0</v>
      </c>
      <c r="C51" s="2">
        <v>1.368869E-3</v>
      </c>
      <c r="D51" s="2">
        <v>3.9900000000000001E-5</v>
      </c>
      <c r="E51" s="2">
        <v>3.9913299999999997E-4</v>
      </c>
      <c r="F51" s="2">
        <v>4.61197E-4</v>
      </c>
      <c r="G51" s="2">
        <v>6.65688E-4</v>
      </c>
      <c r="H51" s="2">
        <v>1.3940210000000001E-3</v>
      </c>
      <c r="I51" s="2">
        <v>2.5902100000000001E-4</v>
      </c>
      <c r="J51" s="2">
        <v>7.2731100000000002E-4</v>
      </c>
      <c r="K51" s="2">
        <v>8.8122099999999996E-4</v>
      </c>
      <c r="L51" s="2">
        <f t="shared" si="0"/>
        <v>6.1963609999999994E-4</v>
      </c>
      <c r="M51" s="2">
        <v>2.9796860000000001E-3</v>
      </c>
      <c r="N51" s="2">
        <v>5.5192449999999999E-3</v>
      </c>
      <c r="O51" s="2">
        <v>5.1714199999999995E-4</v>
      </c>
      <c r="P51" s="2">
        <v>1.117568E-3</v>
      </c>
      <c r="Q51" s="2">
        <v>4.66138E-4</v>
      </c>
      <c r="R51" s="2">
        <v>8.1482510000000005E-3</v>
      </c>
      <c r="S51" s="2">
        <f t="shared" si="1"/>
        <v>3.1246716666666666E-3</v>
      </c>
      <c r="T51" s="2">
        <v>1.344968E-3</v>
      </c>
      <c r="U51" s="2">
        <v>6.59594E-4</v>
      </c>
      <c r="V51" s="2">
        <v>1.5555300000000001E-4</v>
      </c>
      <c r="W51" s="2">
        <v>1.130156E-3</v>
      </c>
      <c r="X51" s="2">
        <v>1.4962350000000001E-3</v>
      </c>
      <c r="Y51" s="2">
        <f t="shared" si="2"/>
        <v>9.573012000000001E-4</v>
      </c>
    </row>
    <row r="52" spans="1:25" s="2" customFormat="1" ht="15" x14ac:dyDescent="0.2">
      <c r="A52" s="2" t="s">
        <v>99</v>
      </c>
      <c r="B52" s="2">
        <v>1.224719E-3</v>
      </c>
      <c r="C52" s="2">
        <v>2.9244010000000001E-3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2.131941E-3</v>
      </c>
      <c r="J52" s="2">
        <v>7.7165970000000004E-3</v>
      </c>
      <c r="K52" s="2">
        <v>7.0033860000000003E-3</v>
      </c>
      <c r="L52" s="2">
        <f t="shared" si="0"/>
        <v>2.1001043999999999E-3</v>
      </c>
      <c r="M52" s="2">
        <v>0</v>
      </c>
      <c r="N52" s="2">
        <v>8.5693539999999995E-3</v>
      </c>
      <c r="O52" s="2">
        <v>2.6240180000000001E-3</v>
      </c>
      <c r="P52" s="2">
        <v>2.8447189999999999E-3</v>
      </c>
      <c r="Q52" s="2">
        <v>2.430579E-3</v>
      </c>
      <c r="R52" s="2">
        <v>9.1964479999999994E-3</v>
      </c>
      <c r="S52" s="2">
        <f t="shared" si="1"/>
        <v>4.2775196666666659E-3</v>
      </c>
      <c r="T52" s="2">
        <v>2.4017299999999999E-4</v>
      </c>
      <c r="U52" s="2">
        <v>0</v>
      </c>
      <c r="V52" s="2">
        <v>0</v>
      </c>
      <c r="W52" s="2">
        <v>0</v>
      </c>
      <c r="X52" s="2">
        <v>0</v>
      </c>
      <c r="Y52" s="2">
        <f t="shared" si="2"/>
        <v>4.8034599999999996E-5</v>
      </c>
    </row>
    <row r="53" spans="1:25" s="2" customFormat="1" ht="15" x14ac:dyDescent="0.2">
      <c r="A53" s="2" t="s">
        <v>100</v>
      </c>
      <c r="B53" s="2">
        <v>4.79958E-4</v>
      </c>
      <c r="C53" s="2">
        <v>3.9406800000000002E-4</v>
      </c>
      <c r="D53" s="2">
        <v>1.2975860000000001E-3</v>
      </c>
      <c r="E53" s="2">
        <v>7.0323499999999997E-4</v>
      </c>
      <c r="F53" s="2">
        <v>1.3416630000000001E-3</v>
      </c>
      <c r="G53" s="2">
        <v>1.7621150000000001E-3</v>
      </c>
      <c r="H53" s="2">
        <v>8.9015800000000005E-4</v>
      </c>
      <c r="I53" s="2">
        <v>4.5826800000000001E-4</v>
      </c>
      <c r="J53" s="2">
        <v>1.01114E-3</v>
      </c>
      <c r="K53" s="2">
        <v>1.1363110000000001E-3</v>
      </c>
      <c r="L53" s="2">
        <f t="shared" si="0"/>
        <v>9.4745019999999992E-4</v>
      </c>
      <c r="M53" s="2">
        <v>2.0009569999999998E-3</v>
      </c>
      <c r="N53" s="2">
        <v>9.2955700000000002E-4</v>
      </c>
      <c r="O53" s="2">
        <v>2.9113199999999998E-3</v>
      </c>
      <c r="P53" s="2">
        <v>3.4339819999999999E-3</v>
      </c>
      <c r="Q53" s="2">
        <v>2.1642139999999998E-3</v>
      </c>
      <c r="R53" s="2">
        <v>6.3287399999999996E-4</v>
      </c>
      <c r="S53" s="2">
        <f t="shared" si="1"/>
        <v>2.0121506666666666E-3</v>
      </c>
      <c r="T53" s="2">
        <v>2.593868E-3</v>
      </c>
      <c r="U53" s="2">
        <v>9.1610300000000003E-4</v>
      </c>
      <c r="V53" s="2">
        <v>1.641951E-3</v>
      </c>
      <c r="W53" s="2">
        <v>1.262008E-3</v>
      </c>
      <c r="X53" s="2">
        <v>2.3167510000000001E-3</v>
      </c>
      <c r="Y53" s="2">
        <f t="shared" si="2"/>
        <v>1.7461362000000002E-3</v>
      </c>
    </row>
    <row r="54" spans="1:25" s="2" customFormat="1" ht="15" x14ac:dyDescent="0.2">
      <c r="A54" s="2" t="s">
        <v>101</v>
      </c>
      <c r="B54" s="2">
        <v>6.2890999999999999E-4</v>
      </c>
      <c r="C54" s="2">
        <v>3.3184700000000002E-4</v>
      </c>
      <c r="D54" s="2">
        <v>5.9899999999999999E-5</v>
      </c>
      <c r="E54" s="2">
        <v>2.2807599999999999E-4</v>
      </c>
      <c r="F54" s="2">
        <v>1.67708E-4</v>
      </c>
      <c r="G54" s="2">
        <v>3.91581E-4</v>
      </c>
      <c r="H54" s="2">
        <v>2.1834060000000001E-3</v>
      </c>
      <c r="I54" s="2">
        <v>1.7932199999999999E-4</v>
      </c>
      <c r="J54" s="2">
        <v>3.5500000000000002E-5</v>
      </c>
      <c r="K54" s="2">
        <v>2.319E-4</v>
      </c>
      <c r="L54" s="2">
        <f t="shared" si="0"/>
        <v>4.4381500000000002E-4</v>
      </c>
      <c r="M54" s="2">
        <v>1.5224699999999999E-4</v>
      </c>
      <c r="N54" s="2">
        <v>0</v>
      </c>
      <c r="O54" s="2">
        <v>0</v>
      </c>
      <c r="P54" s="2">
        <v>0</v>
      </c>
      <c r="Q54" s="2">
        <v>0</v>
      </c>
      <c r="R54" s="2">
        <v>1.5821800000000001E-4</v>
      </c>
      <c r="S54" s="2">
        <f t="shared" si="1"/>
        <v>5.1744166666666665E-5</v>
      </c>
      <c r="T54" s="2">
        <v>0</v>
      </c>
      <c r="U54" s="2">
        <v>0</v>
      </c>
      <c r="V54" s="2">
        <v>5.1900000000000001E-5</v>
      </c>
      <c r="W54" s="2">
        <v>2.6370300000000001E-4</v>
      </c>
      <c r="X54" s="2">
        <v>3.0568199999999999E-4</v>
      </c>
      <c r="Y54" s="2">
        <f t="shared" si="2"/>
        <v>1.2425700000000001E-4</v>
      </c>
    </row>
    <row r="55" spans="1:25" s="2" customFormat="1" ht="15" x14ac:dyDescent="0.2">
      <c r="A55" s="2" t="s">
        <v>102</v>
      </c>
      <c r="B55" s="2">
        <v>9.9300000000000001E-5</v>
      </c>
      <c r="C55" s="2">
        <v>1.8666399999999999E-4</v>
      </c>
      <c r="D55" s="2">
        <v>9.9814299999999995E-4</v>
      </c>
      <c r="E55" s="2">
        <v>3.2310800000000001E-4</v>
      </c>
      <c r="F55" s="2">
        <v>1.04817E-4</v>
      </c>
      <c r="G55" s="2">
        <v>1.1355849999999999E-3</v>
      </c>
      <c r="H55" s="2">
        <v>8.06181E-4</v>
      </c>
      <c r="I55" s="2">
        <v>1.19548E-4</v>
      </c>
      <c r="J55" s="2">
        <v>2.3061100000000001E-4</v>
      </c>
      <c r="K55" s="2">
        <v>6.9599999999999998E-5</v>
      </c>
      <c r="L55" s="2">
        <f t="shared" si="0"/>
        <v>4.0735570000000011E-4</v>
      </c>
      <c r="M55" s="2">
        <v>3.0014350000000002E-3</v>
      </c>
      <c r="N55" s="2">
        <v>1.7429199999999999E-4</v>
      </c>
      <c r="O55" s="2">
        <v>3.0645469999999999E-3</v>
      </c>
      <c r="P55" s="2">
        <v>1.706831E-3</v>
      </c>
      <c r="Q55" s="2">
        <v>2.1642100000000001E-4</v>
      </c>
      <c r="R55" s="2">
        <v>1.9777299999999999E-4</v>
      </c>
      <c r="S55" s="2">
        <f t="shared" si="1"/>
        <v>1.3935498333333335E-3</v>
      </c>
      <c r="T55" s="2">
        <v>8.8063400000000004E-4</v>
      </c>
      <c r="U55" s="2">
        <v>5.8630599999999998E-4</v>
      </c>
      <c r="V55" s="2">
        <v>1.5555300000000001E-4</v>
      </c>
      <c r="W55" s="2">
        <v>2.5993600000000002E-3</v>
      </c>
      <c r="X55" s="2">
        <v>2.0271569999999999E-3</v>
      </c>
      <c r="Y55" s="2">
        <f t="shared" si="2"/>
        <v>1.2498019999999999E-3</v>
      </c>
    </row>
    <row r="56" spans="1:25" s="2" customFormat="1" ht="15" x14ac:dyDescent="0.2">
      <c r="A56" s="2" t="s">
        <v>103</v>
      </c>
      <c r="B56" s="2">
        <v>3.64106E-4</v>
      </c>
      <c r="C56" s="2">
        <v>0</v>
      </c>
      <c r="D56" s="2">
        <v>3.3936900000000001E-4</v>
      </c>
      <c r="E56" s="2">
        <v>4.7515900000000001E-4</v>
      </c>
      <c r="F56" s="2">
        <v>1.2578099999999999E-4</v>
      </c>
      <c r="G56" s="2">
        <v>9.2021500000000005E-4</v>
      </c>
      <c r="H56" s="2">
        <v>4.5347699999999998E-4</v>
      </c>
      <c r="I56" s="2">
        <v>6.7743899999999995E-4</v>
      </c>
      <c r="J56" s="2">
        <v>8.1600800000000001E-4</v>
      </c>
      <c r="K56" s="2">
        <v>9.7398099999999996E-4</v>
      </c>
      <c r="L56" s="2">
        <f t="shared" si="0"/>
        <v>5.1455350000000001E-4</v>
      </c>
      <c r="M56" s="2">
        <v>3.47993E-4</v>
      </c>
      <c r="N56" s="2">
        <v>6.68119E-4</v>
      </c>
      <c r="O56" s="2">
        <v>4.9798900000000001E-4</v>
      </c>
      <c r="P56" s="2">
        <v>2.6212050000000001E-3</v>
      </c>
      <c r="Q56" s="2">
        <v>3.9954699999999999E-4</v>
      </c>
      <c r="R56" s="2">
        <v>1.0481970000000001E-3</v>
      </c>
      <c r="S56" s="2">
        <f t="shared" si="1"/>
        <v>9.305083333333333E-4</v>
      </c>
      <c r="T56" s="2">
        <v>5.1236900000000004E-4</v>
      </c>
      <c r="U56" s="2">
        <v>1.813884E-3</v>
      </c>
      <c r="V56" s="2">
        <v>4.8394300000000003E-4</v>
      </c>
      <c r="W56" s="2">
        <v>2.2791489999999998E-3</v>
      </c>
      <c r="X56" s="2">
        <v>9.00959E-4</v>
      </c>
      <c r="Y56" s="2">
        <f t="shared" si="2"/>
        <v>1.1980608E-3</v>
      </c>
    </row>
    <row r="57" spans="1:25" s="2" customFormat="1" ht="15" x14ac:dyDescent="0.2">
      <c r="A57" s="2" t="s">
        <v>104</v>
      </c>
      <c r="B57" s="2">
        <v>4.4685699999999999E-4</v>
      </c>
      <c r="C57" s="2">
        <v>1.3481280000000001E-3</v>
      </c>
      <c r="D57" s="2">
        <v>5.9888599999999997E-4</v>
      </c>
      <c r="E57" s="2">
        <v>1.1023680000000001E-3</v>
      </c>
      <c r="F57" s="2">
        <v>2.9348900000000002E-4</v>
      </c>
      <c r="G57" s="2">
        <v>3.2305430000000002E-3</v>
      </c>
      <c r="H57" s="2">
        <v>1.2764530000000001E-3</v>
      </c>
      <c r="I57" s="2">
        <v>1.016159E-3</v>
      </c>
      <c r="J57" s="2">
        <v>1.77393E-3</v>
      </c>
      <c r="K57" s="2">
        <v>2.782802E-3</v>
      </c>
      <c r="L57" s="2">
        <f t="shared" si="0"/>
        <v>1.3869615000000001E-3</v>
      </c>
      <c r="M57" s="2">
        <v>1.1309759999999999E-3</v>
      </c>
      <c r="N57" s="2">
        <v>1.0457520000000001E-3</v>
      </c>
      <c r="O57" s="2">
        <v>8.2359700000000002E-4</v>
      </c>
      <c r="P57" s="2">
        <v>7.3149900000000004E-4</v>
      </c>
      <c r="Q57" s="2">
        <v>1.231937E-3</v>
      </c>
      <c r="R57" s="2">
        <v>4.3510100000000002E-4</v>
      </c>
      <c r="S57" s="2">
        <f t="shared" si="1"/>
        <v>8.998103333333335E-4</v>
      </c>
      <c r="T57" s="2">
        <v>6.7248399999999999E-4</v>
      </c>
      <c r="U57" s="2">
        <v>9.1610300000000003E-4</v>
      </c>
      <c r="V57" s="2">
        <v>2.6616890000000001E-3</v>
      </c>
      <c r="W57" s="2">
        <v>1.8270859999999999E-3</v>
      </c>
      <c r="X57" s="2">
        <v>1.6249439999999999E-3</v>
      </c>
      <c r="Y57" s="2">
        <f t="shared" si="2"/>
        <v>1.5404611999999998E-3</v>
      </c>
    </row>
    <row r="58" spans="1:25" s="2" customFormat="1" ht="15" x14ac:dyDescent="0.2">
      <c r="A58" s="2" t="s">
        <v>105</v>
      </c>
      <c r="B58" s="2">
        <v>4.30307E-4</v>
      </c>
      <c r="C58" s="2">
        <v>4.5628999999999998E-4</v>
      </c>
      <c r="D58" s="2">
        <v>7.9851499999999997E-4</v>
      </c>
      <c r="E58" s="2">
        <v>6.4621600000000002E-4</v>
      </c>
      <c r="F58" s="2">
        <v>7.3372200000000002E-4</v>
      </c>
      <c r="G58" s="2">
        <v>1.6054820000000001E-3</v>
      </c>
      <c r="H58" s="2">
        <v>1.0413169999999999E-3</v>
      </c>
      <c r="I58" s="2">
        <v>2.39096E-4</v>
      </c>
      <c r="J58" s="2">
        <v>4.7896100000000002E-4</v>
      </c>
      <c r="K58" s="2">
        <v>8.5803099999999998E-4</v>
      </c>
      <c r="L58" s="2">
        <f t="shared" si="0"/>
        <v>7.2879369999999995E-4</v>
      </c>
      <c r="M58" s="2">
        <v>9.5697899999999995E-4</v>
      </c>
      <c r="N58" s="2">
        <v>9.0050799999999995E-4</v>
      </c>
      <c r="O58" s="2">
        <v>4.2137499999999998E-4</v>
      </c>
      <c r="P58" s="2">
        <v>1.40204E-3</v>
      </c>
      <c r="Q58" s="2">
        <v>5.8267300000000002E-4</v>
      </c>
      <c r="R58" s="2">
        <v>2.9666000000000002E-4</v>
      </c>
      <c r="S58" s="2">
        <f t="shared" si="1"/>
        <v>7.6003916666666658E-4</v>
      </c>
      <c r="T58" s="2">
        <v>1.5050840000000001E-3</v>
      </c>
      <c r="U58" s="2">
        <v>1.1542900000000001E-3</v>
      </c>
      <c r="V58" s="2">
        <v>1.399979E-3</v>
      </c>
      <c r="W58" s="2">
        <v>2.3733280000000001E-3</v>
      </c>
      <c r="X58" s="2">
        <v>2.8476740000000001E-3</v>
      </c>
      <c r="Y58" s="2">
        <f t="shared" si="2"/>
        <v>1.8560710000000002E-3</v>
      </c>
    </row>
    <row r="59" spans="1:25" s="2" customFormat="1" ht="15" x14ac:dyDescent="0.2">
      <c r="A59" s="2" t="s">
        <v>106</v>
      </c>
      <c r="B59" s="2">
        <v>3.14455E-4</v>
      </c>
      <c r="C59" s="2">
        <v>1.4518300000000001E-4</v>
      </c>
      <c r="D59" s="2">
        <v>5.7892299999999996E-4</v>
      </c>
      <c r="E59" s="2">
        <v>1.1023680000000001E-3</v>
      </c>
      <c r="F59" s="2">
        <v>4.40233E-4</v>
      </c>
      <c r="G59" s="2">
        <v>9.2021500000000005E-4</v>
      </c>
      <c r="H59" s="2">
        <v>8.3977200000000002E-4</v>
      </c>
      <c r="I59" s="2">
        <v>0</v>
      </c>
      <c r="J59" s="2">
        <v>4.43483E-4</v>
      </c>
      <c r="K59" s="2">
        <v>3.2466E-4</v>
      </c>
      <c r="L59" s="2">
        <f t="shared" si="0"/>
        <v>5.1092919999999999E-4</v>
      </c>
      <c r="M59" s="2">
        <v>1.000478E-3</v>
      </c>
      <c r="N59" s="2">
        <v>2.32389E-4</v>
      </c>
      <c r="O59" s="2">
        <v>1.1492100000000001E-4</v>
      </c>
      <c r="P59" s="2">
        <v>1.4426790000000001E-3</v>
      </c>
      <c r="Q59" s="2">
        <v>1.8312600000000001E-4</v>
      </c>
      <c r="R59" s="2">
        <v>4.7465499999999999E-4</v>
      </c>
      <c r="S59" s="2">
        <f t="shared" si="1"/>
        <v>5.7470800000000005E-4</v>
      </c>
      <c r="T59" s="2">
        <v>9.4468000000000004E-4</v>
      </c>
      <c r="U59" s="2">
        <v>3.29797E-4</v>
      </c>
      <c r="V59" s="2">
        <v>3.4567400000000002E-4</v>
      </c>
      <c r="W59" s="2">
        <v>1.2431720000000001E-3</v>
      </c>
      <c r="X59" s="2">
        <v>1.7568698000000001E-2</v>
      </c>
      <c r="Y59" s="2">
        <f t="shared" si="2"/>
        <v>4.0864042000000001E-3</v>
      </c>
    </row>
    <row r="60" spans="1:25" s="2" customFormat="1" ht="15" x14ac:dyDescent="0.2">
      <c r="A60" s="2" t="s">
        <v>107</v>
      </c>
      <c r="B60" s="2">
        <v>6.9511099999999999E-4</v>
      </c>
      <c r="C60" s="2">
        <v>3.9406800000000002E-4</v>
      </c>
      <c r="D60" s="2">
        <v>2.5951700000000002E-4</v>
      </c>
      <c r="E60" s="2">
        <v>6.4621600000000002E-4</v>
      </c>
      <c r="F60" s="2">
        <v>3.9830600000000002E-4</v>
      </c>
      <c r="G60" s="2">
        <v>1.0181109999999999E-3</v>
      </c>
      <c r="H60" s="2">
        <v>0</v>
      </c>
      <c r="I60" s="2">
        <v>0</v>
      </c>
      <c r="J60" s="2">
        <v>1.756191E-3</v>
      </c>
      <c r="K60" s="2">
        <v>8.8122099999999996E-4</v>
      </c>
      <c r="L60" s="2">
        <f t="shared" si="0"/>
        <v>6.0487409999999996E-4</v>
      </c>
      <c r="M60" s="2">
        <v>9.7872900000000001E-4</v>
      </c>
      <c r="N60" s="2">
        <v>1.917211E-3</v>
      </c>
      <c r="O60" s="2">
        <v>7.8529000000000001E-4</v>
      </c>
      <c r="P60" s="2">
        <v>2.8853580000000002E-3</v>
      </c>
      <c r="Q60" s="2">
        <v>3.3300000000000003E-5</v>
      </c>
      <c r="R60" s="2">
        <v>4.9443299999999996E-4</v>
      </c>
      <c r="S60" s="2">
        <f t="shared" si="1"/>
        <v>1.1823868333333332E-3</v>
      </c>
      <c r="T60" s="2">
        <v>4.8034599999999998E-4</v>
      </c>
      <c r="U60" s="2">
        <v>1.227578E-3</v>
      </c>
      <c r="V60" s="2">
        <v>2.5925500000000001E-4</v>
      </c>
      <c r="W60" s="2">
        <v>2.1284609999999999E-3</v>
      </c>
      <c r="X60" s="2">
        <v>7.56162E-4</v>
      </c>
      <c r="Y60" s="2">
        <f t="shared" si="2"/>
        <v>9.7036039999999989E-4</v>
      </c>
    </row>
    <row r="61" spans="1:25" s="2" customFormat="1" ht="15" x14ac:dyDescent="0.2">
      <c r="A61" s="2" t="s">
        <v>108</v>
      </c>
      <c r="B61" s="2">
        <v>4.9700000000000002E-5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1.3914E-4</v>
      </c>
      <c r="L61" s="2">
        <f t="shared" si="0"/>
        <v>1.8884000000000001E-5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f t="shared" si="1"/>
        <v>0</v>
      </c>
      <c r="T61" s="2">
        <v>9.6100000000000005E-5</v>
      </c>
      <c r="U61" s="2">
        <v>0</v>
      </c>
      <c r="V61" s="2">
        <v>0</v>
      </c>
      <c r="W61" s="2">
        <v>0</v>
      </c>
      <c r="X61" s="2">
        <v>0</v>
      </c>
      <c r="Y61" s="2">
        <f t="shared" si="2"/>
        <v>1.9220000000000002E-5</v>
      </c>
    </row>
    <row r="62" spans="1:25" s="2" customFormat="1" ht="15" x14ac:dyDescent="0.2">
      <c r="A62" s="2" t="s">
        <v>109</v>
      </c>
      <c r="B62" s="2">
        <v>4.9700000000000002E-5</v>
      </c>
      <c r="C62" s="2">
        <v>1.65923E-4</v>
      </c>
      <c r="D62" s="2">
        <v>1.3973999999999999E-4</v>
      </c>
      <c r="E62" s="2">
        <v>0</v>
      </c>
      <c r="F62" s="2">
        <v>3.7734299999999998E-4</v>
      </c>
      <c r="G62" s="2">
        <v>1.174743E-3</v>
      </c>
      <c r="H62" s="2">
        <v>5.7104499999999995E-4</v>
      </c>
      <c r="I62" s="2">
        <v>1.5939700000000001E-4</v>
      </c>
      <c r="J62" s="2">
        <v>3.1930700000000001E-4</v>
      </c>
      <c r="K62" s="2">
        <v>1.3914E-4</v>
      </c>
      <c r="L62" s="2">
        <f t="shared" si="0"/>
        <v>3.0963379999999997E-4</v>
      </c>
      <c r="M62" s="2">
        <v>4.3499100000000002E-4</v>
      </c>
      <c r="N62" s="2">
        <v>8.7146000000000001E-4</v>
      </c>
      <c r="O62" s="2">
        <v>1.53227E-4</v>
      </c>
      <c r="P62" s="2">
        <v>0</v>
      </c>
      <c r="Q62" s="2">
        <v>3.8289900000000002E-4</v>
      </c>
      <c r="R62" s="2">
        <v>1.18664E-4</v>
      </c>
      <c r="S62" s="2">
        <f t="shared" si="1"/>
        <v>3.2687350000000005E-4</v>
      </c>
      <c r="T62" s="2">
        <v>2.7219599999999999E-4</v>
      </c>
      <c r="U62" s="2">
        <v>1.8300000000000001E-5</v>
      </c>
      <c r="V62" s="2">
        <v>0</v>
      </c>
      <c r="W62" s="2">
        <v>3.3904699999999998E-4</v>
      </c>
      <c r="X62" s="2">
        <v>6.7571899999999997E-4</v>
      </c>
      <c r="Y62" s="2">
        <f t="shared" si="2"/>
        <v>2.6105239999999998E-4</v>
      </c>
    </row>
    <row r="63" spans="1:25" s="2" customFormat="1" ht="15" x14ac:dyDescent="0.2">
      <c r="A63" s="2" t="s">
        <v>110</v>
      </c>
      <c r="B63" s="2">
        <v>2.6480399999999999E-4</v>
      </c>
      <c r="C63" s="2">
        <v>2.2814499999999999E-4</v>
      </c>
      <c r="D63" s="2">
        <v>7.7855199999999996E-4</v>
      </c>
      <c r="E63" s="2">
        <v>1.425476E-3</v>
      </c>
      <c r="F63" s="2">
        <v>1.8867100000000001E-4</v>
      </c>
      <c r="G63" s="2">
        <v>7.6358299999999997E-4</v>
      </c>
      <c r="H63" s="2">
        <v>2.1834099999999999E-4</v>
      </c>
      <c r="I63" s="2">
        <v>8.5676100000000005E-4</v>
      </c>
      <c r="J63" s="2">
        <v>4.9669999999999998E-4</v>
      </c>
      <c r="K63" s="2">
        <v>2.1798619999999999E-3</v>
      </c>
      <c r="L63" s="2">
        <f t="shared" si="0"/>
        <v>7.4008949999999993E-4</v>
      </c>
      <c r="M63" s="2">
        <v>5.87237E-4</v>
      </c>
      <c r="N63" s="2">
        <v>1.249092E-3</v>
      </c>
      <c r="O63" s="2">
        <v>3.6391499999999997E-4</v>
      </c>
      <c r="P63" s="2">
        <v>1.2801240000000001E-3</v>
      </c>
      <c r="Q63" s="2">
        <v>1.048811E-3</v>
      </c>
      <c r="R63" s="2">
        <v>8.30647E-4</v>
      </c>
      <c r="S63" s="2">
        <f t="shared" si="1"/>
        <v>8.9330433333333341E-4</v>
      </c>
      <c r="T63" s="2">
        <v>1.2809200000000001E-4</v>
      </c>
      <c r="U63" s="2">
        <v>2.19865E-4</v>
      </c>
      <c r="V63" s="2">
        <v>2.2468799999999999E-4</v>
      </c>
      <c r="W63" s="2">
        <v>1.2808439999999999E-3</v>
      </c>
      <c r="X63" s="2">
        <v>5.9527600000000005E-4</v>
      </c>
      <c r="Y63" s="2">
        <f t="shared" si="2"/>
        <v>4.89753E-4</v>
      </c>
    </row>
    <row r="64" spans="1:25" s="2" customFormat="1" ht="15" x14ac:dyDescent="0.2">
      <c r="A64" s="2" t="s">
        <v>111</v>
      </c>
      <c r="B64" s="2">
        <v>3.80656E-4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1.19548E-4</v>
      </c>
      <c r="J64" s="2">
        <v>1.24175E-4</v>
      </c>
      <c r="K64" s="2">
        <v>4.8699000000000002E-4</v>
      </c>
      <c r="L64" s="2">
        <f t="shared" si="0"/>
        <v>1.1113690000000001E-4</v>
      </c>
      <c r="M64" s="2">
        <v>0</v>
      </c>
      <c r="N64" s="2">
        <v>2.32389E-4</v>
      </c>
      <c r="O64" s="2">
        <v>3.8306800000000003E-4</v>
      </c>
      <c r="P64" s="2">
        <v>2.2351399999999999E-4</v>
      </c>
      <c r="Q64" s="2">
        <v>1.8312600000000001E-4</v>
      </c>
      <c r="R64" s="2">
        <v>2.1755E-4</v>
      </c>
      <c r="S64" s="2">
        <f t="shared" si="1"/>
        <v>2.0660783333333334E-4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f t="shared" si="2"/>
        <v>0</v>
      </c>
    </row>
    <row r="65" spans="1:25" s="2" customFormat="1" ht="15" x14ac:dyDescent="0.2">
      <c r="A65" s="2" t="s">
        <v>112</v>
      </c>
      <c r="B65" s="2">
        <v>1.15852E-4</v>
      </c>
      <c r="C65" s="2">
        <v>1.4518300000000001E-4</v>
      </c>
      <c r="D65" s="2">
        <v>3.9925699999999998E-4</v>
      </c>
      <c r="E65" s="2">
        <v>1.52051E-4</v>
      </c>
      <c r="F65" s="2">
        <v>4.1927000000000002E-4</v>
      </c>
      <c r="G65" s="2">
        <v>6.65688E-4</v>
      </c>
      <c r="H65" s="2">
        <v>4.3668100000000002E-4</v>
      </c>
      <c r="I65" s="2">
        <v>7.9699999999999999E-5</v>
      </c>
      <c r="J65" s="2">
        <v>8.8700000000000001E-5</v>
      </c>
      <c r="K65" s="2">
        <v>3.9423000000000003E-4</v>
      </c>
      <c r="L65" s="2">
        <f t="shared" si="0"/>
        <v>2.8966120000000004E-4</v>
      </c>
      <c r="M65" s="2">
        <v>2.1314540000000001E-3</v>
      </c>
      <c r="N65" s="2">
        <v>0</v>
      </c>
      <c r="O65" s="2">
        <v>4.2137499999999998E-4</v>
      </c>
      <c r="P65" s="2">
        <v>6.7054099999999998E-4</v>
      </c>
      <c r="Q65" s="2">
        <v>6.6600000000000006E-5</v>
      </c>
      <c r="R65" s="2">
        <v>5.9299999999999998E-5</v>
      </c>
      <c r="S65" s="2">
        <f t="shared" si="1"/>
        <v>5.5821166666666661E-4</v>
      </c>
      <c r="T65" s="2">
        <v>1.216876E-3</v>
      </c>
      <c r="U65" s="2">
        <v>4.5805200000000003E-4</v>
      </c>
      <c r="V65" s="2">
        <v>3.4567400000000002E-4</v>
      </c>
      <c r="W65" s="2">
        <v>9.6063300000000002E-4</v>
      </c>
      <c r="X65" s="2">
        <v>1.2629513E-2</v>
      </c>
      <c r="Y65" s="2">
        <f t="shared" si="2"/>
        <v>3.1221496E-3</v>
      </c>
    </row>
    <row r="66" spans="1:25" s="2" customFormat="1" ht="15" x14ac:dyDescent="0.2">
      <c r="A66" s="2" t="s">
        <v>113</v>
      </c>
      <c r="B66" s="2">
        <v>2.3004869999999999E-3</v>
      </c>
      <c r="C66" s="2">
        <v>6.0147300000000005E-4</v>
      </c>
      <c r="D66" s="2">
        <v>0</v>
      </c>
      <c r="E66" s="2">
        <v>5.8919699999999996E-4</v>
      </c>
      <c r="F66" s="2">
        <v>1.320699E-3</v>
      </c>
      <c r="G66" s="2">
        <v>1.3705299999999999E-4</v>
      </c>
      <c r="H66" s="2">
        <v>1.8810879999999999E-3</v>
      </c>
      <c r="I66" s="2">
        <v>1.016159E-3</v>
      </c>
      <c r="J66" s="2">
        <v>6.0313599999999999E-4</v>
      </c>
      <c r="K66" s="2">
        <v>1.3450210000000001E-3</v>
      </c>
      <c r="L66" s="2">
        <f t="shared" si="0"/>
        <v>9.7943130000000011E-4</v>
      </c>
      <c r="M66" s="2">
        <v>0</v>
      </c>
      <c r="N66" s="2">
        <v>8.1336199999999998E-4</v>
      </c>
      <c r="O66" s="2">
        <v>2.29841E-4</v>
      </c>
      <c r="P66" s="2">
        <v>5.4862400000000005E-4</v>
      </c>
      <c r="Q66" s="2">
        <v>4.9610440000000004E-3</v>
      </c>
      <c r="R66" s="2">
        <v>1.898622E-3</v>
      </c>
      <c r="S66" s="2">
        <f t="shared" si="1"/>
        <v>1.4085821666666668E-3</v>
      </c>
      <c r="T66" s="2">
        <v>0</v>
      </c>
      <c r="U66" s="2">
        <v>1.09932E-4</v>
      </c>
      <c r="V66" s="2">
        <v>1.5555300000000001E-4</v>
      </c>
      <c r="W66" s="2">
        <v>4.33227E-4</v>
      </c>
      <c r="X66" s="2">
        <v>3.2177099999999999E-4</v>
      </c>
      <c r="Y66" s="2">
        <f t="shared" si="2"/>
        <v>2.0409660000000001E-4</v>
      </c>
    </row>
    <row r="67" spans="1:25" s="2" customFormat="1" ht="15" x14ac:dyDescent="0.2">
      <c r="A67" s="2" t="s">
        <v>114</v>
      </c>
      <c r="B67" s="2">
        <v>5.62709E-4</v>
      </c>
      <c r="C67" s="2">
        <v>7.2591500000000005E-4</v>
      </c>
      <c r="D67" s="2">
        <v>3.7929499999999998E-4</v>
      </c>
      <c r="E67" s="2">
        <v>0</v>
      </c>
      <c r="F67" s="2">
        <v>0</v>
      </c>
      <c r="G67" s="2">
        <v>1.03769E-3</v>
      </c>
      <c r="H67" s="2">
        <v>3.5270400000000002E-4</v>
      </c>
      <c r="I67" s="2">
        <v>1.99247E-4</v>
      </c>
      <c r="J67" s="2">
        <v>6.0313599999999999E-4</v>
      </c>
      <c r="K67" s="2">
        <v>6.2613100000000004E-4</v>
      </c>
      <c r="L67" s="2">
        <f t="shared" si="0"/>
        <v>4.4868270000000007E-4</v>
      </c>
      <c r="M67" s="2">
        <v>9.1348000000000004E-4</v>
      </c>
      <c r="N67" s="2">
        <v>2.4400870000000001E-3</v>
      </c>
      <c r="O67" s="2">
        <v>0</v>
      </c>
      <c r="P67" s="2">
        <v>1.5036369999999999E-3</v>
      </c>
      <c r="Q67" s="2">
        <v>8.3239000000000002E-4</v>
      </c>
      <c r="R67" s="2">
        <v>2.5314949999999999E-3</v>
      </c>
      <c r="S67" s="2">
        <f t="shared" si="1"/>
        <v>1.3701815000000002E-3</v>
      </c>
      <c r="T67" s="2">
        <v>1.200865E-3</v>
      </c>
      <c r="U67" s="2">
        <v>7.3300000000000006E-5</v>
      </c>
      <c r="V67" s="2">
        <v>9.1603599999999996E-4</v>
      </c>
      <c r="W67" s="2">
        <v>9.983049999999999E-4</v>
      </c>
      <c r="X67" s="2">
        <v>9.00959E-4</v>
      </c>
      <c r="Y67" s="2">
        <f t="shared" si="2"/>
        <v>8.1789299999999988E-4</v>
      </c>
    </row>
    <row r="68" spans="1:25" s="2" customFormat="1" ht="15" x14ac:dyDescent="0.2">
      <c r="A68" s="2" t="s">
        <v>115</v>
      </c>
      <c r="B68" s="2">
        <v>1.655026E-3</v>
      </c>
      <c r="C68" s="2">
        <v>9.3331999999999996E-4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6.3759000000000005E-4</v>
      </c>
      <c r="J68" s="2">
        <v>2.0577590000000002E-3</v>
      </c>
      <c r="K68" s="2">
        <v>4.8003339999999999E-3</v>
      </c>
      <c r="L68" s="2">
        <f t="shared" si="0"/>
        <v>1.0084028999999999E-3</v>
      </c>
      <c r="M68" s="2">
        <v>0</v>
      </c>
      <c r="N68" s="2">
        <v>2.846768E-3</v>
      </c>
      <c r="O68" s="2">
        <v>1.991956E-3</v>
      </c>
      <c r="P68" s="2">
        <v>1.544276E-3</v>
      </c>
      <c r="Q68" s="2">
        <v>1.498302E-3</v>
      </c>
      <c r="R68" s="2">
        <v>4.2521210000000002E-3</v>
      </c>
      <c r="S68" s="2">
        <f t="shared" si="1"/>
        <v>2.0222371666666667E-3</v>
      </c>
      <c r="T68" s="2">
        <v>3.68265E-4</v>
      </c>
      <c r="U68" s="2">
        <v>0</v>
      </c>
      <c r="V68" s="2">
        <v>0</v>
      </c>
      <c r="W68" s="2">
        <v>0</v>
      </c>
      <c r="X68" s="2">
        <v>0</v>
      </c>
      <c r="Y68" s="2">
        <f t="shared" si="2"/>
        <v>7.3652999999999994E-5</v>
      </c>
    </row>
    <row r="69" spans="1:25" s="2" customFormat="1" ht="15" x14ac:dyDescent="0.2">
      <c r="A69" s="2" t="s">
        <v>116</v>
      </c>
      <c r="B69" s="2">
        <v>3.64106E-4</v>
      </c>
      <c r="C69" s="2">
        <v>5.3925100000000003E-4</v>
      </c>
      <c r="D69" s="2">
        <v>1.7966600000000001E-4</v>
      </c>
      <c r="E69" s="2">
        <v>5.7000000000000003E-5</v>
      </c>
      <c r="F69" s="2">
        <v>4.61197E-4</v>
      </c>
      <c r="G69" s="2">
        <v>4.5031800000000001E-4</v>
      </c>
      <c r="H69" s="2">
        <v>1.17568E-4</v>
      </c>
      <c r="I69" s="2">
        <v>3.7856899999999999E-4</v>
      </c>
      <c r="J69" s="2">
        <v>4.0800400000000001E-4</v>
      </c>
      <c r="K69" s="2">
        <v>4.1742E-4</v>
      </c>
      <c r="L69" s="2">
        <f t="shared" ref="L69:L97" si="3">AVERAGE(B69:K69)</f>
        <v>3.3730990000000003E-4</v>
      </c>
      <c r="M69" s="2">
        <v>5.2198900000000005E-4</v>
      </c>
      <c r="N69" s="2">
        <v>3.1953500000000002E-4</v>
      </c>
      <c r="O69" s="2">
        <v>3.2560800000000002E-4</v>
      </c>
      <c r="P69" s="2">
        <v>4.4702700000000001E-4</v>
      </c>
      <c r="Q69" s="2">
        <v>9.9900000000000002E-5</v>
      </c>
      <c r="R69" s="2">
        <v>3.1643699999999998E-4</v>
      </c>
      <c r="S69" s="2">
        <f t="shared" ref="S69:S97" si="4">AVERAGE(M69:R69)</f>
        <v>3.3841600000000002E-4</v>
      </c>
      <c r="T69" s="2">
        <v>1.4410399999999999E-4</v>
      </c>
      <c r="U69" s="2">
        <v>1.2825400000000001E-4</v>
      </c>
      <c r="V69" s="2">
        <v>3.4600000000000001E-5</v>
      </c>
      <c r="W69" s="2">
        <v>3.7671900000000002E-4</v>
      </c>
      <c r="X69" s="2">
        <v>8.0400000000000003E-5</v>
      </c>
      <c r="Y69" s="2">
        <f t="shared" ref="Y69:Y97" si="5">AVERAGE(T69:X69)</f>
        <v>1.5281539999999999E-4</v>
      </c>
    </row>
    <row r="70" spans="1:25" s="2" customFormat="1" ht="15" x14ac:dyDescent="0.2">
      <c r="A70" s="2" t="s">
        <v>117</v>
      </c>
      <c r="B70" s="2">
        <v>4.9700000000000002E-5</v>
      </c>
      <c r="C70" s="2">
        <v>0</v>
      </c>
      <c r="D70" s="2">
        <v>2.1959200000000001E-4</v>
      </c>
      <c r="E70" s="2">
        <v>6.4621600000000002E-4</v>
      </c>
      <c r="F70" s="2">
        <v>4.1900000000000002E-5</v>
      </c>
      <c r="G70" s="2">
        <v>7.8300000000000006E-5</v>
      </c>
      <c r="H70" s="2">
        <v>6.7199999999999994E-5</v>
      </c>
      <c r="I70" s="2">
        <v>9.9599999999999995E-5</v>
      </c>
      <c r="J70" s="2">
        <v>0</v>
      </c>
      <c r="K70" s="2">
        <v>1.3914E-4</v>
      </c>
      <c r="L70" s="2">
        <f t="shared" si="3"/>
        <v>1.3416479999999999E-4</v>
      </c>
      <c r="M70" s="2">
        <v>1.5224699999999999E-4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f t="shared" si="4"/>
        <v>2.5374499999999999E-5</v>
      </c>
      <c r="T70" s="2">
        <v>0</v>
      </c>
      <c r="U70" s="2">
        <v>2.7483100000000001E-4</v>
      </c>
      <c r="V70" s="2">
        <v>8.6245639999999995E-3</v>
      </c>
      <c r="W70" s="2">
        <v>2.07195E-4</v>
      </c>
      <c r="X70" s="2">
        <v>1.9306299999999999E-4</v>
      </c>
      <c r="Y70" s="2">
        <f t="shared" si="5"/>
        <v>1.8599305999999999E-3</v>
      </c>
    </row>
    <row r="71" spans="1:25" s="2" customFormat="1" ht="15" x14ac:dyDescent="0.2">
      <c r="A71" s="2" t="s">
        <v>118</v>
      </c>
      <c r="B71" s="2">
        <v>1.25782E-3</v>
      </c>
      <c r="C71" s="2">
        <v>1.119983E-3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6.1766499999999999E-4</v>
      </c>
      <c r="J71" s="2">
        <v>3.2817710000000002E-3</v>
      </c>
      <c r="K71" s="2">
        <v>1.414591E-3</v>
      </c>
      <c r="L71" s="2">
        <f t="shared" si="3"/>
        <v>7.69183E-4</v>
      </c>
      <c r="M71" s="2">
        <v>0</v>
      </c>
      <c r="N71" s="2">
        <v>3.4858399999999998E-4</v>
      </c>
      <c r="O71" s="2">
        <v>7.0867599999999999E-4</v>
      </c>
      <c r="P71" s="2">
        <v>5.4862400000000005E-4</v>
      </c>
      <c r="Q71" s="2">
        <v>3.49604E-4</v>
      </c>
      <c r="R71" s="2">
        <v>3.1643699999999998E-4</v>
      </c>
      <c r="S71" s="2">
        <f t="shared" si="4"/>
        <v>3.7865416666666671E-4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f t="shared" si="5"/>
        <v>0</v>
      </c>
    </row>
    <row r="72" spans="1:25" s="2" customFormat="1" ht="15" x14ac:dyDescent="0.2">
      <c r="A72" s="2" t="s">
        <v>119</v>
      </c>
      <c r="B72" s="2">
        <v>1.65503E-4</v>
      </c>
      <c r="C72" s="2">
        <v>0</v>
      </c>
      <c r="D72" s="2">
        <v>3.7929499999999998E-4</v>
      </c>
      <c r="E72" s="2">
        <v>2.8509500000000002E-4</v>
      </c>
      <c r="F72" s="2">
        <v>1.8867100000000001E-4</v>
      </c>
      <c r="G72" s="2">
        <v>8.6147800000000005E-4</v>
      </c>
      <c r="H72" s="2">
        <v>2.3513599999999999E-4</v>
      </c>
      <c r="I72" s="2">
        <v>0</v>
      </c>
      <c r="J72" s="2">
        <v>0</v>
      </c>
      <c r="K72" s="2">
        <v>1.3914E-4</v>
      </c>
      <c r="L72" s="2">
        <f t="shared" si="3"/>
        <v>2.2543180000000001E-4</v>
      </c>
      <c r="M72" s="2">
        <v>0</v>
      </c>
      <c r="N72" s="2">
        <v>0</v>
      </c>
      <c r="O72" s="2">
        <v>4.9798900000000001E-4</v>
      </c>
      <c r="P72" s="2">
        <v>8.5341599999999996E-4</v>
      </c>
      <c r="Q72" s="2">
        <v>0</v>
      </c>
      <c r="R72" s="2">
        <v>5.3398699999999998E-4</v>
      </c>
      <c r="S72" s="2">
        <f t="shared" si="4"/>
        <v>3.1423200000000001E-4</v>
      </c>
      <c r="T72" s="2">
        <v>3.442479E-3</v>
      </c>
      <c r="U72" s="2">
        <v>1.4107989999999999E-3</v>
      </c>
      <c r="V72" s="2">
        <v>3.4567400000000002E-4</v>
      </c>
      <c r="W72" s="2">
        <v>1.186664E-3</v>
      </c>
      <c r="X72" s="2">
        <v>3.5394799999999998E-4</v>
      </c>
      <c r="Y72" s="2">
        <f t="shared" si="5"/>
        <v>1.3479128E-3</v>
      </c>
    </row>
    <row r="73" spans="1:25" s="2" customFormat="1" ht="15" x14ac:dyDescent="0.2">
      <c r="A73" s="2" t="s">
        <v>120</v>
      </c>
      <c r="B73" s="2">
        <v>4.30307E-4</v>
      </c>
      <c r="C73" s="2">
        <v>1.1407240000000001E-3</v>
      </c>
      <c r="D73" s="2">
        <v>2.39554E-4</v>
      </c>
      <c r="E73" s="2">
        <v>5.7000000000000003E-5</v>
      </c>
      <c r="F73" s="2">
        <v>3.5637899999999998E-4</v>
      </c>
      <c r="G73" s="2">
        <v>4.1115999999999999E-4</v>
      </c>
      <c r="H73" s="2">
        <v>3.1911299999999999E-4</v>
      </c>
      <c r="I73" s="2">
        <v>2.39096E-4</v>
      </c>
      <c r="J73" s="2">
        <v>6.3861500000000004E-4</v>
      </c>
      <c r="K73" s="2">
        <v>7.1889100000000004E-4</v>
      </c>
      <c r="L73" s="2">
        <f t="shared" si="3"/>
        <v>4.5508389999999999E-4</v>
      </c>
      <c r="M73" s="2">
        <v>2.6099400000000002E-4</v>
      </c>
      <c r="N73" s="2">
        <v>1.190995E-3</v>
      </c>
      <c r="O73" s="2">
        <v>6.7036999999999999E-4</v>
      </c>
      <c r="P73" s="2">
        <v>4.0638799999999999E-4</v>
      </c>
      <c r="Q73" s="2">
        <v>8.3200000000000003E-5</v>
      </c>
      <c r="R73" s="2">
        <v>1.32508E-3</v>
      </c>
      <c r="S73" s="2">
        <f t="shared" si="4"/>
        <v>6.5617116666666668E-4</v>
      </c>
      <c r="T73" s="2">
        <v>2.8820799999999998E-4</v>
      </c>
      <c r="U73" s="2">
        <v>4.2140800000000001E-4</v>
      </c>
      <c r="V73" s="2">
        <v>4.1480899999999998E-4</v>
      </c>
      <c r="W73" s="2">
        <v>3.2021099999999999E-4</v>
      </c>
      <c r="X73" s="2">
        <v>3.7003699999999998E-4</v>
      </c>
      <c r="Y73" s="2">
        <f t="shared" si="5"/>
        <v>3.6293459999999997E-4</v>
      </c>
    </row>
    <row r="74" spans="1:25" s="2" customFormat="1" ht="15" x14ac:dyDescent="0.2">
      <c r="A74" s="2" t="s">
        <v>121</v>
      </c>
      <c r="B74" s="2">
        <v>4.30307E-4</v>
      </c>
      <c r="C74" s="2">
        <v>3.1110699999999997E-4</v>
      </c>
      <c r="D74" s="2">
        <v>2.5951700000000002E-4</v>
      </c>
      <c r="E74" s="2">
        <v>1.52051E-4</v>
      </c>
      <c r="F74" s="2">
        <v>1.2578099999999999E-4</v>
      </c>
      <c r="G74" s="2">
        <v>3.5242299999999998E-4</v>
      </c>
      <c r="H74" s="2">
        <v>1.34363E-4</v>
      </c>
      <c r="I74" s="2">
        <v>0</v>
      </c>
      <c r="J74" s="2">
        <v>3.3704699999999999E-4</v>
      </c>
      <c r="K74" s="2">
        <v>2.5509000000000003E-4</v>
      </c>
      <c r="L74" s="2">
        <f t="shared" si="3"/>
        <v>2.3576859999999998E-4</v>
      </c>
      <c r="M74" s="2">
        <v>2.3924499999999999E-4</v>
      </c>
      <c r="N74" s="2">
        <v>4.0668099999999999E-4</v>
      </c>
      <c r="O74" s="2">
        <v>2.10688E-4</v>
      </c>
      <c r="P74" s="2">
        <v>1.3614009999999999E-3</v>
      </c>
      <c r="Q74" s="2">
        <v>6.1596899999999996E-4</v>
      </c>
      <c r="R74" s="2">
        <v>1.147084E-3</v>
      </c>
      <c r="S74" s="2">
        <f t="shared" si="4"/>
        <v>6.6351133333333336E-4</v>
      </c>
      <c r="T74" s="2">
        <v>9.4468000000000004E-4</v>
      </c>
      <c r="U74" s="2">
        <v>8.0617099999999995E-4</v>
      </c>
      <c r="V74" s="2">
        <v>1.9012099999999999E-4</v>
      </c>
      <c r="W74" s="2">
        <v>1.1678280000000001E-3</v>
      </c>
      <c r="X74" s="2">
        <v>5.6309899999999996E-4</v>
      </c>
      <c r="Y74" s="2">
        <f t="shared" si="5"/>
        <v>7.3437980000000001E-4</v>
      </c>
    </row>
    <row r="75" spans="1:25" s="2" customFormat="1" ht="15" x14ac:dyDescent="0.2">
      <c r="A75" s="2" t="s">
        <v>122</v>
      </c>
      <c r="B75" s="2">
        <v>0</v>
      </c>
      <c r="C75" s="2">
        <v>0</v>
      </c>
      <c r="D75" s="2">
        <v>2.1959200000000001E-4</v>
      </c>
      <c r="E75" s="2">
        <v>0</v>
      </c>
      <c r="F75" s="2">
        <v>2.0963500000000001E-4</v>
      </c>
      <c r="G75" s="2">
        <v>1.56632E-4</v>
      </c>
      <c r="H75" s="2">
        <v>8.3999999999999995E-5</v>
      </c>
      <c r="I75" s="2">
        <v>9.9599999999999995E-5</v>
      </c>
      <c r="J75" s="2">
        <v>2.1287199999999999E-4</v>
      </c>
      <c r="K75" s="2">
        <v>3.0147000000000003E-4</v>
      </c>
      <c r="L75" s="2">
        <f t="shared" si="3"/>
        <v>1.2838009999999999E-4</v>
      </c>
      <c r="M75" s="2">
        <v>6.3073600000000001E-4</v>
      </c>
      <c r="N75" s="2">
        <v>6.68119E-4</v>
      </c>
      <c r="O75" s="2">
        <v>2.29841E-4</v>
      </c>
      <c r="P75" s="2">
        <v>9.1437400000000002E-4</v>
      </c>
      <c r="Q75" s="2">
        <v>1.1653499999999999E-4</v>
      </c>
      <c r="R75" s="2">
        <v>7.9099999999999998E-5</v>
      </c>
      <c r="S75" s="2">
        <f t="shared" si="4"/>
        <v>4.3978416666666666E-4</v>
      </c>
      <c r="T75" s="2">
        <v>8.9664599999999997E-4</v>
      </c>
      <c r="U75" s="2">
        <v>7.8784899999999997E-4</v>
      </c>
      <c r="V75" s="2">
        <v>1.20986E-4</v>
      </c>
      <c r="W75" s="2">
        <v>1.940102E-3</v>
      </c>
      <c r="X75" s="2">
        <v>6.7571899999999997E-4</v>
      </c>
      <c r="Y75" s="2">
        <f t="shared" si="5"/>
        <v>8.8426040000000002E-4</v>
      </c>
    </row>
    <row r="76" spans="1:25" s="2" customFormat="1" ht="15" x14ac:dyDescent="0.2">
      <c r="A76" s="2" t="s">
        <v>123</v>
      </c>
      <c r="B76" s="2">
        <v>4.9700000000000002E-5</v>
      </c>
      <c r="C76" s="2">
        <v>1.03702E-4</v>
      </c>
      <c r="D76" s="2">
        <v>3.9900000000000001E-5</v>
      </c>
      <c r="E76" s="2">
        <v>0</v>
      </c>
      <c r="F76" s="2">
        <v>4.1900000000000002E-5</v>
      </c>
      <c r="G76" s="2">
        <v>7.8300000000000006E-5</v>
      </c>
      <c r="H76" s="2">
        <v>3.3599999999999997E-5</v>
      </c>
      <c r="I76" s="2">
        <v>7.9699999999999999E-5</v>
      </c>
      <c r="J76" s="2">
        <v>3.5500000000000002E-5</v>
      </c>
      <c r="K76" s="2">
        <v>9.2800000000000006E-5</v>
      </c>
      <c r="L76" s="2">
        <f t="shared" si="3"/>
        <v>5.5510200000000003E-5</v>
      </c>
      <c r="M76" s="2">
        <v>0</v>
      </c>
      <c r="N76" s="2">
        <v>2.03341E-4</v>
      </c>
      <c r="O76" s="2">
        <v>3.8300000000000003E-5</v>
      </c>
      <c r="P76" s="2">
        <v>3.04791E-4</v>
      </c>
      <c r="Q76" s="2">
        <v>4.99E-5</v>
      </c>
      <c r="R76" s="2">
        <v>5.9299999999999998E-5</v>
      </c>
      <c r="S76" s="2">
        <f t="shared" si="4"/>
        <v>1.0927199999999999E-4</v>
      </c>
      <c r="T76" s="2">
        <v>0</v>
      </c>
      <c r="U76" s="2">
        <v>1.1542900000000001E-3</v>
      </c>
      <c r="V76" s="2">
        <v>1.73E-5</v>
      </c>
      <c r="W76" s="2">
        <v>1.50688E-4</v>
      </c>
      <c r="X76" s="2">
        <v>1.1262E-4</v>
      </c>
      <c r="Y76" s="2">
        <f t="shared" si="5"/>
        <v>2.8697960000000002E-4</v>
      </c>
    </row>
    <row r="77" spans="1:25" s="2" customFormat="1" ht="15" x14ac:dyDescent="0.2">
      <c r="A77" s="2" t="s">
        <v>124</v>
      </c>
      <c r="B77" s="2">
        <v>0</v>
      </c>
      <c r="C77" s="2">
        <v>0</v>
      </c>
      <c r="D77" s="2">
        <v>2.5951700000000002E-4</v>
      </c>
      <c r="E77" s="2">
        <v>2.2807599999999999E-4</v>
      </c>
      <c r="F77" s="2">
        <v>8.3900000000000006E-5</v>
      </c>
      <c r="G77" s="2">
        <v>9.7895300000000007E-4</v>
      </c>
      <c r="H77" s="2">
        <v>2.51931E-4</v>
      </c>
      <c r="I77" s="2">
        <v>0</v>
      </c>
      <c r="J77" s="2">
        <v>1.4191400000000001E-4</v>
      </c>
      <c r="K77" s="2">
        <v>9.2800000000000006E-5</v>
      </c>
      <c r="L77" s="2">
        <f t="shared" si="3"/>
        <v>2.037091E-4</v>
      </c>
      <c r="M77" s="2">
        <v>8.0473299999999997E-4</v>
      </c>
      <c r="N77" s="2">
        <v>2.9048700000000003E-4</v>
      </c>
      <c r="O77" s="2">
        <v>4.9798900000000001E-4</v>
      </c>
      <c r="P77" s="2">
        <v>1.4223600000000001E-4</v>
      </c>
      <c r="Q77" s="2">
        <v>3.3295599999999997E-4</v>
      </c>
      <c r="R77" s="2">
        <v>2.5710499999999999E-4</v>
      </c>
      <c r="S77" s="2">
        <f t="shared" si="4"/>
        <v>3.8758433333333338E-4</v>
      </c>
      <c r="T77" s="2">
        <v>1.77728E-3</v>
      </c>
      <c r="U77" s="2">
        <v>6.0462799999999996E-4</v>
      </c>
      <c r="V77" s="2">
        <v>4.1480899999999998E-4</v>
      </c>
      <c r="W77" s="2">
        <v>1.4126950000000001E-3</v>
      </c>
      <c r="X77" s="2">
        <v>1.126199E-3</v>
      </c>
      <c r="Y77" s="2">
        <f t="shared" si="5"/>
        <v>1.0671222000000001E-3</v>
      </c>
    </row>
    <row r="78" spans="1:25" s="2" customFormat="1" ht="15" x14ac:dyDescent="0.2">
      <c r="A78" s="2" t="s">
        <v>125</v>
      </c>
      <c r="B78" s="2">
        <v>2.97905E-4</v>
      </c>
      <c r="C78" s="2">
        <v>4.7702999999999998E-4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3.98494E-4</v>
      </c>
      <c r="J78" s="2">
        <v>1.5965370000000001E-3</v>
      </c>
      <c r="K78" s="2">
        <v>1.252261E-3</v>
      </c>
      <c r="L78" s="2">
        <f t="shared" si="3"/>
        <v>4.0222270000000006E-4</v>
      </c>
      <c r="M78" s="2">
        <v>0</v>
      </c>
      <c r="N78" s="2">
        <v>1.6848220000000001E-3</v>
      </c>
      <c r="O78" s="2">
        <v>8.6190400000000003E-4</v>
      </c>
      <c r="P78" s="2">
        <v>9.55013E-4</v>
      </c>
      <c r="Q78" s="2">
        <v>6.4926399999999998E-4</v>
      </c>
      <c r="R78" s="2">
        <v>1.7601800000000001E-3</v>
      </c>
      <c r="S78" s="2">
        <f t="shared" si="4"/>
        <v>9.8519716666666673E-4</v>
      </c>
      <c r="T78" s="2">
        <v>3.04219E-4</v>
      </c>
      <c r="U78" s="2">
        <v>0</v>
      </c>
      <c r="V78" s="2">
        <v>0</v>
      </c>
      <c r="W78" s="2">
        <v>0</v>
      </c>
      <c r="X78" s="2">
        <v>0</v>
      </c>
      <c r="Y78" s="2">
        <f t="shared" si="5"/>
        <v>6.0843800000000002E-5</v>
      </c>
    </row>
    <row r="79" spans="1:25" s="2" customFormat="1" ht="15" x14ac:dyDescent="0.2">
      <c r="A79" s="2" t="s">
        <v>126</v>
      </c>
      <c r="B79" s="2">
        <v>2.201185E-3</v>
      </c>
      <c r="C79" s="2">
        <v>2.945142E-3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1.155632E-3</v>
      </c>
      <c r="J79" s="2">
        <v>4.1864759999999997E-3</v>
      </c>
      <c r="K79" s="2">
        <v>4.4756739999999998E-3</v>
      </c>
      <c r="L79" s="2">
        <f t="shared" si="3"/>
        <v>1.4964109E-3</v>
      </c>
      <c r="M79" s="2">
        <v>0</v>
      </c>
      <c r="N79" s="2">
        <v>0</v>
      </c>
      <c r="O79" s="2">
        <v>2.29841E-4</v>
      </c>
      <c r="P79" s="2">
        <v>2.8447200000000002E-4</v>
      </c>
      <c r="Q79" s="2">
        <v>2.6636500000000002E-4</v>
      </c>
      <c r="R79" s="2">
        <v>0</v>
      </c>
      <c r="S79" s="2">
        <f t="shared" si="4"/>
        <v>1.3011299999999998E-4</v>
      </c>
      <c r="T79" s="2">
        <v>1.7612699999999999E-4</v>
      </c>
      <c r="U79" s="2">
        <v>0</v>
      </c>
      <c r="V79" s="2">
        <v>0</v>
      </c>
      <c r="W79" s="2">
        <v>0</v>
      </c>
      <c r="X79" s="2">
        <v>0</v>
      </c>
      <c r="Y79" s="2">
        <f t="shared" si="5"/>
        <v>3.5225399999999997E-5</v>
      </c>
    </row>
    <row r="80" spans="1:25" s="2" customFormat="1" ht="15" x14ac:dyDescent="0.2">
      <c r="A80" s="2" t="s">
        <v>127</v>
      </c>
      <c r="B80" s="2">
        <v>0</v>
      </c>
      <c r="C80" s="2">
        <v>4.1499999999999999E-5</v>
      </c>
      <c r="D80" s="2">
        <v>0</v>
      </c>
      <c r="E80" s="2">
        <v>0</v>
      </c>
      <c r="F80" s="2">
        <v>0</v>
      </c>
      <c r="G80" s="2">
        <v>1.7621100000000001E-4</v>
      </c>
      <c r="H80" s="2">
        <v>0</v>
      </c>
      <c r="I80" s="2">
        <v>7.9699999999999999E-5</v>
      </c>
      <c r="J80" s="2">
        <v>0</v>
      </c>
      <c r="K80" s="2">
        <v>0</v>
      </c>
      <c r="L80" s="2">
        <f t="shared" si="3"/>
        <v>2.9741100000000002E-5</v>
      </c>
      <c r="M80" s="2">
        <v>2.6099400000000002E-4</v>
      </c>
      <c r="N80" s="2">
        <v>2.3238930000000001E-3</v>
      </c>
      <c r="O80" s="2">
        <v>3.2560800000000002E-4</v>
      </c>
      <c r="P80" s="2">
        <v>7.7213800000000001E-4</v>
      </c>
      <c r="Q80" s="2">
        <v>2.6636500000000002E-4</v>
      </c>
      <c r="R80" s="2">
        <v>3.1643699999999998E-4</v>
      </c>
      <c r="S80" s="2">
        <f t="shared" si="4"/>
        <v>7.1090583333333329E-4</v>
      </c>
      <c r="T80" s="2">
        <v>1.2809200000000001E-4</v>
      </c>
      <c r="U80" s="2">
        <v>8.9778099999999995E-4</v>
      </c>
      <c r="V80" s="2">
        <v>0</v>
      </c>
      <c r="W80" s="2">
        <v>1.71407E-3</v>
      </c>
      <c r="X80" s="2">
        <v>5.4701100000000002E-4</v>
      </c>
      <c r="Y80" s="2">
        <f t="shared" si="5"/>
        <v>6.5739079999999994E-4</v>
      </c>
    </row>
    <row r="81" spans="1:25" s="2" customFormat="1" ht="15" x14ac:dyDescent="0.2">
      <c r="A81" s="2" t="s">
        <v>128</v>
      </c>
      <c r="B81" s="2">
        <v>1.65503E-4</v>
      </c>
      <c r="C81" s="2">
        <v>8.7109799999999995E-4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8.5676100000000005E-4</v>
      </c>
      <c r="J81" s="2">
        <v>2.3061090000000002E-3</v>
      </c>
      <c r="K81" s="2">
        <v>1.043551E-3</v>
      </c>
      <c r="L81" s="2">
        <f t="shared" si="3"/>
        <v>5.243022E-4</v>
      </c>
      <c r="M81" s="2">
        <v>0</v>
      </c>
      <c r="N81" s="2">
        <v>2.3238930000000001E-3</v>
      </c>
      <c r="O81" s="2">
        <v>1.1683590000000001E-3</v>
      </c>
      <c r="P81" s="2">
        <v>1.1785260000000001E-3</v>
      </c>
      <c r="Q81" s="2">
        <v>5.4937699999999998E-4</v>
      </c>
      <c r="R81" s="2">
        <v>4.8849949999999996E-3</v>
      </c>
      <c r="S81" s="2">
        <f t="shared" si="4"/>
        <v>1.6841916666666668E-3</v>
      </c>
      <c r="T81" s="2">
        <v>6.3999999999999997E-5</v>
      </c>
      <c r="U81" s="2">
        <v>0</v>
      </c>
      <c r="V81" s="2">
        <v>0</v>
      </c>
      <c r="W81" s="2">
        <v>0</v>
      </c>
      <c r="X81" s="2">
        <v>0</v>
      </c>
      <c r="Y81" s="2">
        <f t="shared" si="5"/>
        <v>1.2799999999999999E-5</v>
      </c>
    </row>
    <row r="82" spans="1:25" s="2" customFormat="1" ht="15" x14ac:dyDescent="0.2">
      <c r="A82" s="2" t="s">
        <v>129</v>
      </c>
      <c r="B82" s="2">
        <v>6.1236000000000005E-4</v>
      </c>
      <c r="C82" s="2">
        <v>1.2444299999999999E-4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1.3947300000000001E-4</v>
      </c>
      <c r="J82" s="2">
        <v>9.0470399999999999E-4</v>
      </c>
      <c r="K82" s="2">
        <v>2.7132319999999999E-3</v>
      </c>
      <c r="L82" s="2">
        <f t="shared" si="3"/>
        <v>4.4942119999999999E-4</v>
      </c>
      <c r="M82" s="2">
        <v>0</v>
      </c>
      <c r="N82" s="2">
        <v>7.8431400000000004E-4</v>
      </c>
      <c r="O82" s="2">
        <v>9.3851799999999995E-4</v>
      </c>
      <c r="P82" s="2">
        <v>4.4702700000000001E-4</v>
      </c>
      <c r="Q82" s="2">
        <v>4.3284299999999998E-4</v>
      </c>
      <c r="R82" s="2">
        <v>4.7465499999999999E-4</v>
      </c>
      <c r="S82" s="2">
        <f t="shared" si="4"/>
        <v>5.1289283333333336E-4</v>
      </c>
      <c r="T82" s="2">
        <v>1.0087259999999999E-3</v>
      </c>
      <c r="U82" s="2">
        <v>0</v>
      </c>
      <c r="V82" s="2">
        <v>0</v>
      </c>
      <c r="W82" s="2">
        <v>0</v>
      </c>
      <c r="X82" s="2">
        <v>0</v>
      </c>
      <c r="Y82" s="2">
        <f t="shared" si="5"/>
        <v>2.0174519999999999E-4</v>
      </c>
    </row>
    <row r="83" spans="1:25" s="2" customFormat="1" ht="15" x14ac:dyDescent="0.2">
      <c r="A83" s="2" t="s">
        <v>130</v>
      </c>
      <c r="B83" s="2">
        <v>3.80656E-4</v>
      </c>
      <c r="C83" s="2">
        <v>7.0517500000000005E-4</v>
      </c>
      <c r="D83" s="2">
        <v>4.39183E-4</v>
      </c>
      <c r="E83" s="2">
        <v>2.2807599999999999E-4</v>
      </c>
      <c r="F83" s="2">
        <v>6.2890400000000001E-4</v>
      </c>
      <c r="G83" s="2">
        <v>9.7895300000000007E-4</v>
      </c>
      <c r="H83" s="2">
        <v>4.0308999999999999E-4</v>
      </c>
      <c r="I83" s="2">
        <v>5.1804200000000003E-4</v>
      </c>
      <c r="J83" s="2">
        <v>7.6278999999999995E-4</v>
      </c>
      <c r="K83" s="2">
        <v>1.6464909999999999E-3</v>
      </c>
      <c r="L83" s="2">
        <f t="shared" si="3"/>
        <v>6.6913600000000008E-4</v>
      </c>
      <c r="M83" s="2">
        <v>0</v>
      </c>
      <c r="N83" s="2">
        <v>4.3573E-4</v>
      </c>
      <c r="O83" s="2">
        <v>2.10688E-4</v>
      </c>
      <c r="P83" s="2">
        <v>3.04791E-4</v>
      </c>
      <c r="Q83" s="2">
        <v>1.1653499999999999E-4</v>
      </c>
      <c r="R83" s="2">
        <v>4.3510100000000002E-4</v>
      </c>
      <c r="S83" s="2">
        <f t="shared" si="4"/>
        <v>2.5047416666666667E-4</v>
      </c>
      <c r="T83" s="2">
        <v>0</v>
      </c>
      <c r="U83" s="2">
        <v>0</v>
      </c>
      <c r="V83" s="2">
        <v>4.6665999999999998E-4</v>
      </c>
      <c r="W83" s="2">
        <v>2.2603099999999999E-4</v>
      </c>
      <c r="X83" s="2">
        <v>2.8959400000000001E-4</v>
      </c>
      <c r="Y83" s="2">
        <f t="shared" si="5"/>
        <v>1.9645699999999998E-4</v>
      </c>
    </row>
    <row r="84" spans="1:25" s="2" customFormat="1" ht="15" x14ac:dyDescent="0.2">
      <c r="A84" s="2" t="s">
        <v>131</v>
      </c>
      <c r="B84" s="2">
        <v>0</v>
      </c>
      <c r="C84" s="2">
        <v>0</v>
      </c>
      <c r="D84" s="2">
        <v>0</v>
      </c>
      <c r="E84" s="2">
        <v>0</v>
      </c>
      <c r="F84" s="2">
        <v>1.46744E-4</v>
      </c>
      <c r="G84" s="2">
        <v>0</v>
      </c>
      <c r="H84" s="2">
        <v>0</v>
      </c>
      <c r="I84" s="2">
        <v>0</v>
      </c>
      <c r="J84" s="2">
        <v>1.5965400000000001E-4</v>
      </c>
      <c r="K84" s="2">
        <v>1.1595E-4</v>
      </c>
      <c r="L84" s="2">
        <f t="shared" si="3"/>
        <v>4.2234800000000004E-5</v>
      </c>
      <c r="M84" s="2">
        <v>8.2648200000000002E-4</v>
      </c>
      <c r="N84" s="2">
        <v>6.9716799999999996E-4</v>
      </c>
      <c r="O84" s="2">
        <v>3.9072969999999997E-3</v>
      </c>
      <c r="P84" s="2">
        <v>9.34693E-4</v>
      </c>
      <c r="Q84" s="2">
        <v>1.4982999999999999E-4</v>
      </c>
      <c r="R84" s="2">
        <v>9.0975599999999995E-4</v>
      </c>
      <c r="S84" s="2">
        <f t="shared" si="4"/>
        <v>1.2375376666666669E-3</v>
      </c>
      <c r="T84" s="2">
        <v>8.3259899999999995E-4</v>
      </c>
      <c r="U84" s="2">
        <v>0</v>
      </c>
      <c r="V84" s="2">
        <v>6.9099999999999999E-5</v>
      </c>
      <c r="W84" s="2">
        <v>0</v>
      </c>
      <c r="X84" s="2">
        <v>0</v>
      </c>
      <c r="Y84" s="2">
        <f t="shared" si="5"/>
        <v>1.8033979999999998E-4</v>
      </c>
    </row>
    <row r="85" spans="1:25" s="2" customFormat="1" ht="15" x14ac:dyDescent="0.2">
      <c r="A85" s="2" t="s">
        <v>132</v>
      </c>
      <c r="B85" s="2">
        <v>9.9300000000000001E-5</v>
      </c>
      <c r="C85" s="2">
        <v>1.8666399999999999E-4</v>
      </c>
      <c r="D85" s="2">
        <v>2.1959200000000001E-4</v>
      </c>
      <c r="E85" s="2">
        <v>1.90063E-4</v>
      </c>
      <c r="F85" s="2">
        <v>2.0963500000000001E-4</v>
      </c>
      <c r="G85" s="2">
        <v>4.5031800000000001E-4</v>
      </c>
      <c r="H85" s="2">
        <v>2.01545E-4</v>
      </c>
      <c r="I85" s="2">
        <v>1.5939700000000001E-4</v>
      </c>
      <c r="J85" s="2">
        <v>1.9513199999999999E-4</v>
      </c>
      <c r="K85" s="2">
        <v>1.6233E-4</v>
      </c>
      <c r="L85" s="2">
        <f t="shared" si="3"/>
        <v>2.0739759999999999E-4</v>
      </c>
      <c r="M85" s="2">
        <v>1.1527250000000001E-3</v>
      </c>
      <c r="N85" s="2">
        <v>1.7429199999999999E-4</v>
      </c>
      <c r="O85" s="2">
        <v>6.5121600000000003E-4</v>
      </c>
      <c r="P85" s="2">
        <v>1.3614009999999999E-3</v>
      </c>
      <c r="Q85" s="2">
        <v>1.1653499999999999E-4</v>
      </c>
      <c r="R85" s="2">
        <v>7.7131499999999996E-4</v>
      </c>
      <c r="S85" s="2">
        <f t="shared" si="4"/>
        <v>7.0458066666666665E-4</v>
      </c>
      <c r="T85" s="2">
        <v>1.7132339999999999E-3</v>
      </c>
      <c r="U85" s="2">
        <v>7.5120500000000002E-4</v>
      </c>
      <c r="V85" s="2">
        <v>1.3826999999999999E-4</v>
      </c>
      <c r="W85" s="2">
        <v>5.2740600000000001E-4</v>
      </c>
      <c r="X85" s="2">
        <v>9.8140199999999993E-4</v>
      </c>
      <c r="Y85" s="2">
        <f t="shared" si="5"/>
        <v>8.2230339999999984E-4</v>
      </c>
    </row>
    <row r="86" spans="1:25" s="2" customFormat="1" ht="15" x14ac:dyDescent="0.2">
      <c r="A86" s="2" t="s">
        <v>133</v>
      </c>
      <c r="B86" s="2">
        <v>6.4546000000000004E-4</v>
      </c>
      <c r="C86" s="2">
        <v>7.8813600000000004E-4</v>
      </c>
      <c r="D86" s="2">
        <v>2.5951700000000002E-4</v>
      </c>
      <c r="E86" s="2">
        <v>7.2224099999999999E-4</v>
      </c>
      <c r="F86" s="2">
        <v>3.14452E-4</v>
      </c>
      <c r="G86" s="2">
        <v>4.6989699999999999E-4</v>
      </c>
      <c r="H86" s="2">
        <v>3.5270400000000002E-4</v>
      </c>
      <c r="I86" s="2">
        <v>3.5864399999999998E-4</v>
      </c>
      <c r="J86" s="2">
        <v>8.3374700000000003E-4</v>
      </c>
      <c r="K86" s="2">
        <v>1.2986409999999999E-3</v>
      </c>
      <c r="L86" s="2">
        <f t="shared" si="3"/>
        <v>6.043438999999999E-4</v>
      </c>
      <c r="M86" s="2">
        <v>1.08748E-4</v>
      </c>
      <c r="N86" s="2">
        <v>2.9048700000000003E-4</v>
      </c>
      <c r="O86" s="2">
        <v>1.1492100000000001E-4</v>
      </c>
      <c r="P86" s="2">
        <v>1.4223600000000001E-4</v>
      </c>
      <c r="Q86" s="2">
        <v>1.4982999999999999E-4</v>
      </c>
      <c r="R86" s="2">
        <v>1.7799600000000001E-4</v>
      </c>
      <c r="S86" s="2">
        <f t="shared" si="4"/>
        <v>1.6403633333333335E-4</v>
      </c>
      <c r="T86" s="2">
        <v>0</v>
      </c>
      <c r="U86" s="2">
        <v>1.8322100000000001E-4</v>
      </c>
      <c r="V86" s="2">
        <v>1.313561E-3</v>
      </c>
      <c r="W86" s="2">
        <v>2.82539E-4</v>
      </c>
      <c r="X86" s="2">
        <v>4.66568E-4</v>
      </c>
      <c r="Y86" s="2">
        <f t="shared" si="5"/>
        <v>4.4917779999999999E-4</v>
      </c>
    </row>
    <row r="87" spans="1:25" s="2" customFormat="1" ht="15" x14ac:dyDescent="0.2">
      <c r="A87" s="2" t="s">
        <v>134</v>
      </c>
      <c r="B87" s="2">
        <v>0</v>
      </c>
      <c r="C87" s="2">
        <v>0</v>
      </c>
      <c r="D87" s="2">
        <v>2.1959200000000001E-4</v>
      </c>
      <c r="E87" s="2">
        <v>1.33044E-4</v>
      </c>
      <c r="F87" s="2">
        <v>9.852839999999999E-4</v>
      </c>
      <c r="G87" s="2">
        <v>1.546745E-3</v>
      </c>
      <c r="H87" s="2">
        <v>3.8629499999999999E-4</v>
      </c>
      <c r="I87" s="2">
        <v>0</v>
      </c>
      <c r="J87" s="2">
        <v>2.8382899999999998E-4</v>
      </c>
      <c r="K87" s="2">
        <v>0</v>
      </c>
      <c r="L87" s="2">
        <f t="shared" si="3"/>
        <v>3.5547889999999998E-4</v>
      </c>
      <c r="M87" s="2">
        <v>0</v>
      </c>
      <c r="N87" s="2">
        <v>6.68119E-4</v>
      </c>
      <c r="O87" s="2">
        <v>0</v>
      </c>
      <c r="P87" s="2">
        <v>0</v>
      </c>
      <c r="Q87" s="2">
        <v>3.9954699999999999E-4</v>
      </c>
      <c r="R87" s="2">
        <v>0</v>
      </c>
      <c r="S87" s="2">
        <f t="shared" si="4"/>
        <v>1.7794433333333335E-4</v>
      </c>
      <c r="T87" s="2">
        <v>0</v>
      </c>
      <c r="U87" s="2">
        <v>1.8322100000000001E-4</v>
      </c>
      <c r="V87" s="2">
        <v>1.03702E-4</v>
      </c>
      <c r="W87" s="2">
        <v>3.0137499999999999E-4</v>
      </c>
      <c r="X87" s="2">
        <v>3.3785999999999999E-4</v>
      </c>
      <c r="Y87" s="2">
        <f t="shared" si="5"/>
        <v>1.8523160000000002E-4</v>
      </c>
    </row>
    <row r="88" spans="1:25" s="2" customFormat="1" ht="15" x14ac:dyDescent="0.2">
      <c r="A88" s="2" t="s">
        <v>135</v>
      </c>
      <c r="B88" s="2">
        <v>0</v>
      </c>
      <c r="C88" s="2">
        <v>8.2999999999999998E-5</v>
      </c>
      <c r="D88" s="2">
        <v>0</v>
      </c>
      <c r="E88" s="2">
        <v>5.7000000000000003E-5</v>
      </c>
      <c r="F88" s="2">
        <v>1.46744E-4</v>
      </c>
      <c r="G88" s="2">
        <v>1.56632E-4</v>
      </c>
      <c r="H88" s="2">
        <v>2.01545E-4</v>
      </c>
      <c r="I88" s="2">
        <v>0</v>
      </c>
      <c r="J88" s="2">
        <v>0</v>
      </c>
      <c r="K88" s="2">
        <v>0</v>
      </c>
      <c r="L88" s="2">
        <f t="shared" si="3"/>
        <v>6.4492099999999999E-5</v>
      </c>
      <c r="M88" s="2">
        <v>4.5674000000000002E-4</v>
      </c>
      <c r="N88" s="2">
        <v>3.1953500000000002E-4</v>
      </c>
      <c r="O88" s="2">
        <v>3.0645500000000002E-4</v>
      </c>
      <c r="P88" s="2">
        <v>2.4383299999999999E-4</v>
      </c>
      <c r="Q88" s="2">
        <v>5.3273000000000003E-4</v>
      </c>
      <c r="R88" s="2">
        <v>1.9777299999999999E-4</v>
      </c>
      <c r="S88" s="2">
        <f t="shared" si="4"/>
        <v>3.4284433333333335E-4</v>
      </c>
      <c r="T88" s="2">
        <v>5.6040300000000001E-4</v>
      </c>
      <c r="U88" s="2">
        <v>3.29797E-4</v>
      </c>
      <c r="V88" s="2">
        <v>2.2468799999999999E-4</v>
      </c>
      <c r="W88" s="2">
        <v>1.5445470000000001E-3</v>
      </c>
      <c r="X88" s="2">
        <v>5.3092199999999997E-4</v>
      </c>
      <c r="Y88" s="2">
        <f t="shared" si="5"/>
        <v>6.3807139999999996E-4</v>
      </c>
    </row>
    <row r="89" spans="1:25" s="2" customFormat="1" ht="15" x14ac:dyDescent="0.2">
      <c r="A89" s="2" t="s">
        <v>136</v>
      </c>
      <c r="B89" s="2">
        <v>4.96508E-4</v>
      </c>
      <c r="C89" s="2">
        <v>1.2444299999999999E-4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1.5939700000000001E-4</v>
      </c>
      <c r="J89" s="2">
        <v>2.110977E-3</v>
      </c>
      <c r="K89" s="2">
        <v>1.6928710000000001E-3</v>
      </c>
      <c r="L89" s="2">
        <f t="shared" si="3"/>
        <v>4.5841960000000005E-4</v>
      </c>
      <c r="M89" s="2">
        <v>0</v>
      </c>
      <c r="N89" s="2">
        <v>1.917211E-3</v>
      </c>
      <c r="O89" s="2">
        <v>1.4748129999999999E-3</v>
      </c>
      <c r="P89" s="2">
        <v>1.1378880000000001E-3</v>
      </c>
      <c r="Q89" s="2">
        <v>9.8222000000000001E-4</v>
      </c>
      <c r="R89" s="2">
        <v>1.008643E-3</v>
      </c>
      <c r="S89" s="2">
        <f t="shared" si="4"/>
        <v>1.0867958333333333E-3</v>
      </c>
      <c r="T89" s="2">
        <v>2.8820799999999998E-4</v>
      </c>
      <c r="U89" s="2">
        <v>0</v>
      </c>
      <c r="V89" s="2">
        <v>0</v>
      </c>
      <c r="W89" s="2">
        <v>0</v>
      </c>
      <c r="X89" s="2">
        <v>0</v>
      </c>
      <c r="Y89" s="2">
        <f t="shared" si="5"/>
        <v>5.7641599999999994E-5</v>
      </c>
    </row>
    <row r="90" spans="1:25" s="2" customFormat="1" ht="15" x14ac:dyDescent="0.2">
      <c r="A90" s="2" t="s">
        <v>137</v>
      </c>
      <c r="B90" s="2">
        <v>6.9511099999999999E-4</v>
      </c>
      <c r="C90" s="2">
        <v>4.5628999999999998E-4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1.5939700000000001E-4</v>
      </c>
      <c r="J90" s="2">
        <v>2.2883700000000001E-3</v>
      </c>
      <c r="K90" s="2">
        <v>2.2726220000000002E-3</v>
      </c>
      <c r="L90" s="2">
        <f t="shared" si="3"/>
        <v>5.8717899999999996E-4</v>
      </c>
      <c r="M90" s="2">
        <v>0</v>
      </c>
      <c r="N90" s="2">
        <v>9.8765399999999992E-4</v>
      </c>
      <c r="O90" s="2">
        <v>9.3851799999999995E-4</v>
      </c>
      <c r="P90" s="2">
        <v>9.34693E-4</v>
      </c>
      <c r="Q90" s="2">
        <v>6.4926399999999998E-4</v>
      </c>
      <c r="R90" s="2">
        <v>7.9109199999999997E-4</v>
      </c>
      <c r="S90" s="2">
        <f t="shared" si="4"/>
        <v>7.1687016666666667E-4</v>
      </c>
      <c r="T90" s="2">
        <v>2.5618400000000001E-4</v>
      </c>
      <c r="U90" s="2">
        <v>0</v>
      </c>
      <c r="V90" s="2">
        <v>0</v>
      </c>
      <c r="W90" s="2">
        <v>0</v>
      </c>
      <c r="X90" s="2">
        <v>0</v>
      </c>
      <c r="Y90" s="2">
        <f t="shared" si="5"/>
        <v>5.1236800000000004E-5</v>
      </c>
    </row>
    <row r="91" spans="1:25" s="2" customFormat="1" ht="15" x14ac:dyDescent="0.2">
      <c r="A91" s="2" t="s">
        <v>138</v>
      </c>
      <c r="B91" s="2">
        <v>1.15852E-4</v>
      </c>
      <c r="C91" s="2">
        <v>1.03702E-4</v>
      </c>
      <c r="D91" s="2">
        <v>3.7929499999999998E-4</v>
      </c>
      <c r="E91" s="2">
        <v>4.7515900000000001E-4</v>
      </c>
      <c r="F91" s="2">
        <v>8.5950299999999996E-4</v>
      </c>
      <c r="G91" s="2">
        <v>6.2653000000000003E-4</v>
      </c>
      <c r="H91" s="2">
        <v>7.3899899999999995E-4</v>
      </c>
      <c r="I91" s="2">
        <v>7.9699999999999999E-5</v>
      </c>
      <c r="J91" s="2">
        <v>8.8700000000000001E-5</v>
      </c>
      <c r="K91" s="2">
        <v>3.7104E-4</v>
      </c>
      <c r="L91" s="2">
        <f t="shared" si="3"/>
        <v>3.8384799999999995E-4</v>
      </c>
      <c r="M91" s="2">
        <v>9.1348000000000004E-4</v>
      </c>
      <c r="N91" s="2">
        <v>1.4524300000000001E-4</v>
      </c>
      <c r="O91" s="2">
        <v>0</v>
      </c>
      <c r="P91" s="2">
        <v>4.6734700000000001E-4</v>
      </c>
      <c r="Q91" s="2">
        <v>4.99E-5</v>
      </c>
      <c r="R91" s="2">
        <v>1.38441E-4</v>
      </c>
      <c r="S91" s="2">
        <f t="shared" si="4"/>
        <v>2.857351666666667E-4</v>
      </c>
      <c r="T91" s="2">
        <v>1.12081E-4</v>
      </c>
      <c r="U91" s="2">
        <v>1.6489900000000001E-4</v>
      </c>
      <c r="V91" s="2">
        <v>0</v>
      </c>
      <c r="W91" s="2">
        <v>6.4042199999999997E-4</v>
      </c>
      <c r="X91" s="2">
        <v>1.5927669999999999E-3</v>
      </c>
      <c r="Y91" s="2">
        <f t="shared" si="5"/>
        <v>5.0203379999999998E-4</v>
      </c>
    </row>
    <row r="92" spans="1:25" s="2" customFormat="1" ht="15" x14ac:dyDescent="0.2">
      <c r="A92" s="2" t="s">
        <v>139</v>
      </c>
      <c r="B92" s="2">
        <v>1.32402E-4</v>
      </c>
      <c r="C92" s="2">
        <v>2.2814499999999999E-4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4.7819200000000001E-4</v>
      </c>
      <c r="J92" s="2">
        <v>8.1600800000000001E-4</v>
      </c>
      <c r="K92" s="2">
        <v>1.739251E-3</v>
      </c>
      <c r="L92" s="2">
        <f t="shared" si="3"/>
        <v>3.393998E-4</v>
      </c>
      <c r="M92" s="2">
        <v>0</v>
      </c>
      <c r="N92" s="2">
        <v>3.3115470000000002E-3</v>
      </c>
      <c r="O92" s="2">
        <v>8.4274999999999997E-4</v>
      </c>
      <c r="P92" s="2">
        <v>4.4702700000000001E-4</v>
      </c>
      <c r="Q92" s="2">
        <v>1.048811E-3</v>
      </c>
      <c r="R92" s="2">
        <v>1.740403E-3</v>
      </c>
      <c r="S92" s="2">
        <f t="shared" si="4"/>
        <v>1.2317563333333335E-3</v>
      </c>
      <c r="T92" s="2">
        <v>6.3999999999999997E-5</v>
      </c>
      <c r="U92" s="2">
        <v>0</v>
      </c>
      <c r="V92" s="2">
        <v>0</v>
      </c>
      <c r="W92" s="2">
        <v>0</v>
      </c>
      <c r="X92" s="2">
        <v>0</v>
      </c>
      <c r="Y92" s="2">
        <f t="shared" si="5"/>
        <v>1.2799999999999999E-5</v>
      </c>
    </row>
    <row r="93" spans="1:25" s="2" customFormat="1" ht="15" x14ac:dyDescent="0.2">
      <c r="A93" s="2" t="s">
        <v>140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f t="shared" si="3"/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f t="shared" si="4"/>
        <v>0</v>
      </c>
      <c r="T93" s="2">
        <v>1.4410399999999999E-4</v>
      </c>
      <c r="U93" s="2">
        <v>0</v>
      </c>
      <c r="V93" s="2">
        <v>0</v>
      </c>
      <c r="W93" s="2">
        <v>0</v>
      </c>
      <c r="X93" s="2">
        <v>0</v>
      </c>
      <c r="Y93" s="2">
        <f t="shared" si="5"/>
        <v>2.8820799999999997E-5</v>
      </c>
    </row>
    <row r="94" spans="1:25" s="2" customFormat="1" ht="15" x14ac:dyDescent="0.2">
      <c r="A94" s="2" t="s">
        <v>141</v>
      </c>
      <c r="B94" s="2">
        <v>1.390222E-3</v>
      </c>
      <c r="C94" s="2">
        <v>1.2651660000000001E-3</v>
      </c>
      <c r="D94" s="2">
        <v>0</v>
      </c>
      <c r="E94" s="2">
        <v>0</v>
      </c>
      <c r="F94" s="2">
        <v>0</v>
      </c>
      <c r="G94" s="2">
        <v>0</v>
      </c>
      <c r="H94" s="2">
        <v>6.7199999999999994E-5</v>
      </c>
      <c r="I94" s="2">
        <v>1.8131460000000001E-3</v>
      </c>
      <c r="J94" s="2">
        <v>1.8094090000000001E-3</v>
      </c>
      <c r="K94" s="2">
        <v>2.087102E-3</v>
      </c>
      <c r="L94" s="2">
        <f t="shared" si="3"/>
        <v>8.4322450000000001E-4</v>
      </c>
      <c r="M94" s="2">
        <v>0</v>
      </c>
      <c r="N94" s="2">
        <v>0</v>
      </c>
      <c r="O94" s="2">
        <v>5.1714199999999995E-4</v>
      </c>
      <c r="P94" s="2">
        <v>5.0798599999999998E-4</v>
      </c>
      <c r="Q94" s="2">
        <v>3.9954699999999999E-4</v>
      </c>
      <c r="R94" s="2">
        <v>0</v>
      </c>
      <c r="S94" s="2">
        <f t="shared" si="4"/>
        <v>2.374458333333333E-4</v>
      </c>
      <c r="T94" s="2">
        <v>2.4017299999999999E-4</v>
      </c>
      <c r="U94" s="2">
        <v>0</v>
      </c>
      <c r="V94" s="2">
        <v>0</v>
      </c>
      <c r="W94" s="2">
        <v>0</v>
      </c>
      <c r="X94" s="2">
        <v>0</v>
      </c>
      <c r="Y94" s="2">
        <f t="shared" si="5"/>
        <v>4.8034599999999996E-5</v>
      </c>
    </row>
    <row r="95" spans="1:25" s="2" customFormat="1" ht="15" x14ac:dyDescent="0.2">
      <c r="A95" s="2" t="s">
        <v>142</v>
      </c>
      <c r="B95" s="2">
        <v>1.1916190000000001E-3</v>
      </c>
      <c r="C95" s="2">
        <v>1.202945E-3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4.1841799999999999E-4</v>
      </c>
      <c r="J95" s="2">
        <v>1.827148E-3</v>
      </c>
      <c r="K95" s="2">
        <v>1.855202E-3</v>
      </c>
      <c r="L95" s="2">
        <f t="shared" si="3"/>
        <v>6.4953320000000006E-4</v>
      </c>
      <c r="M95" s="2">
        <v>0</v>
      </c>
      <c r="N95" s="2">
        <v>7.8431400000000004E-4</v>
      </c>
      <c r="O95" s="2">
        <v>7.8529000000000001E-4</v>
      </c>
      <c r="P95" s="2">
        <v>5.6894400000000005E-4</v>
      </c>
      <c r="Q95" s="2">
        <v>9.3227700000000002E-4</v>
      </c>
      <c r="R95" s="2">
        <v>5.7354200000000002E-4</v>
      </c>
      <c r="S95" s="2">
        <f t="shared" si="4"/>
        <v>6.0739449999999999E-4</v>
      </c>
      <c r="T95" s="2">
        <v>1.4410399999999999E-4</v>
      </c>
      <c r="U95" s="2">
        <v>0</v>
      </c>
      <c r="V95" s="2">
        <v>0</v>
      </c>
      <c r="W95" s="2">
        <v>0</v>
      </c>
      <c r="X95" s="2">
        <v>0</v>
      </c>
      <c r="Y95" s="2">
        <f t="shared" si="5"/>
        <v>2.8820799999999997E-5</v>
      </c>
    </row>
    <row r="96" spans="1:25" s="2" customFormat="1" ht="15" x14ac:dyDescent="0.2">
      <c r="A96" s="2" t="s">
        <v>143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f t="shared" si="3"/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f t="shared" si="4"/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f t="shared" si="5"/>
        <v>0</v>
      </c>
    </row>
    <row r="97" spans="1:25" s="2" customFormat="1" ht="15" x14ac:dyDescent="0.2">
      <c r="A97" s="5" t="s">
        <v>144</v>
      </c>
      <c r="B97" s="5">
        <v>1.4531127E-2</v>
      </c>
      <c r="C97" s="5">
        <v>1.1345055999999999E-2</v>
      </c>
      <c r="D97" s="5">
        <v>3.892759E-3</v>
      </c>
      <c r="E97" s="5">
        <v>3.9152379999999997E-3</v>
      </c>
      <c r="F97" s="5">
        <v>2.9769060000000001E-3</v>
      </c>
      <c r="G97" s="5">
        <v>9.0259239999999994E-3</v>
      </c>
      <c r="H97" s="5">
        <v>4.0980859999999999E-3</v>
      </c>
      <c r="I97" s="5">
        <v>9.4044760000000002E-3</v>
      </c>
      <c r="J97" s="5">
        <v>2.5881694E-2</v>
      </c>
      <c r="K97" s="5">
        <v>4.9997760000000002E-2</v>
      </c>
      <c r="L97" s="2">
        <f t="shared" si="3"/>
        <v>1.3506902599999999E-2</v>
      </c>
      <c r="M97" s="5">
        <v>8.5257690000000007E-3</v>
      </c>
      <c r="N97" s="5">
        <v>2.8090008E-2</v>
      </c>
      <c r="O97" s="5">
        <v>1.5380293999999999E-2</v>
      </c>
      <c r="P97" s="5">
        <v>2.2290452999999998E-2</v>
      </c>
      <c r="Q97" s="5">
        <v>1.5865284E-2</v>
      </c>
      <c r="R97" s="5">
        <v>2.7035601999999999E-2</v>
      </c>
      <c r="S97" s="2">
        <f t="shared" si="4"/>
        <v>1.9531234999999997E-2</v>
      </c>
      <c r="T97" s="5">
        <v>3.2535467999999998E-2</v>
      </c>
      <c r="U97" s="5">
        <v>2.858265E-3</v>
      </c>
      <c r="V97" s="5">
        <v>5.3233610000000004E-3</v>
      </c>
      <c r="W97" s="5">
        <v>9.945387E-3</v>
      </c>
      <c r="X97" s="5">
        <v>9.1864909999999998E-3</v>
      </c>
      <c r="Y97" s="2">
        <f t="shared" si="5"/>
        <v>1.1969794399999999E-2</v>
      </c>
    </row>
    <row r="98" spans="1:25" s="2" customFormat="1" ht="15" x14ac:dyDescent="0.2"/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s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Tony</cp:lastModifiedBy>
  <dcterms:created xsi:type="dcterms:W3CDTF">2022-03-22T00:27:37Z</dcterms:created>
  <dcterms:modified xsi:type="dcterms:W3CDTF">2022-07-22T12:45:29Z</dcterms:modified>
</cp:coreProperties>
</file>